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cience\CBC_indirect\2010 and 2011\上传给杂志社的材料\JMIR\"/>
    </mc:Choice>
  </mc:AlternateContent>
  <xr:revisionPtr revIDLastSave="0" documentId="13_ncr:1_{8DC1B984-3BEF-4FE5-B589-8FA81C20DF70}" xr6:coauthVersionLast="47" xr6:coauthVersionMax="47" xr10:uidLastSave="{00000000-0000-0000-0000-000000000000}"/>
  <bookViews>
    <workbookView xWindow="-98" yWindow="-98" windowWidth="19095" windowHeight="12075" activeTab="1" xr2:uid="{00000000-000D-0000-FFFF-FFFF00000000}"/>
  </bookViews>
  <sheets>
    <sheet name="Contents" sheetId="1" r:id="rId1"/>
    <sheet name="Table 1" sheetId="7" r:id="rId2"/>
    <sheet name="Table 2" sheetId="2" r:id="rId3"/>
    <sheet name="Table 3" sheetId="3" r:id="rId4"/>
    <sheet name="Table 4" sheetId="4" r:id="rId5"/>
    <sheet name="Table 5" sheetId="5" r:id="rId6"/>
    <sheet name="Table 6" sheetId="6" r:id="rId7"/>
  </sheets>
  <definedNames>
    <definedName name="_xlnm._FilterDatabase" localSheetId="3" hidden="1">'Table 3'!$A$1:$A$48</definedName>
    <definedName name="_xlnm._FilterDatabase" localSheetId="4" hidden="1">'Table 4'!$A$4:$A$48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6" i="3" l="1"/>
  <c r="M37" i="3"/>
  <c r="M28" i="3"/>
  <c r="M19" i="3"/>
  <c r="M10" i="3"/>
  <c r="K46" i="3"/>
  <c r="K37" i="3"/>
  <c r="K28" i="3"/>
  <c r="K19" i="3"/>
  <c r="K10" i="3"/>
  <c r="G46" i="3"/>
  <c r="G37" i="3"/>
  <c r="G28" i="3"/>
  <c r="G19" i="3"/>
  <c r="G10" i="3"/>
  <c r="E46" i="3"/>
  <c r="E37" i="3"/>
  <c r="E28" i="3"/>
  <c r="E19" i="3"/>
  <c r="E10" i="3"/>
  <c r="M46" i="4"/>
  <c r="M37" i="4"/>
  <c r="M28" i="4"/>
  <c r="M19" i="4"/>
  <c r="M10" i="4"/>
  <c r="K46" i="4"/>
  <c r="K37" i="4"/>
  <c r="K28" i="4"/>
  <c r="K19" i="4"/>
  <c r="K10" i="4"/>
  <c r="G46" i="4"/>
  <c r="G37" i="4"/>
  <c r="G28" i="4"/>
  <c r="G19" i="4"/>
  <c r="G10" i="4"/>
  <c r="E46" i="4"/>
  <c r="E37" i="4"/>
  <c r="E28" i="4"/>
  <c r="E19" i="4"/>
  <c r="E10" i="4"/>
</calcChain>
</file>

<file path=xl/sharedStrings.xml><?xml version="1.0" encoding="utf-8"?>
<sst xmlns="http://schemas.openxmlformats.org/spreadsheetml/2006/main" count="436" uniqueCount="174">
  <si>
    <t>Contents</t>
    <phoneticPr fontId="1" type="noConversion"/>
  </si>
  <si>
    <t>Log transforamtion</t>
  </si>
  <si>
    <t>Box-Cox transformation</t>
  </si>
  <si>
    <t>Reed Dixon</t>
  </si>
  <si>
    <t>Tukey</t>
  </si>
  <si>
    <t>mean±3SD</t>
  </si>
  <si>
    <t>Number</t>
  </si>
  <si>
    <t>Percentage</t>
  </si>
  <si>
    <t>Parametric method</t>
  </si>
  <si>
    <t>WBC</t>
  </si>
  <si>
    <t>Hb</t>
  </si>
  <si>
    <t>RBC</t>
  </si>
  <si>
    <t>MCV</t>
  </si>
  <si>
    <t>MCHC</t>
  </si>
  <si>
    <t>MCH</t>
  </si>
  <si>
    <t>PLT</t>
  </si>
  <si>
    <t>HCT</t>
  </si>
  <si>
    <t>Non-parametric method</t>
  </si>
  <si>
    <t>Hoffmann method</t>
  </si>
  <si>
    <t>Bhattacharya method</t>
  </si>
  <si>
    <t>Male</t>
  </si>
  <si>
    <t>HGB</t>
  </si>
  <si>
    <t>Female</t>
  </si>
  <si>
    <t>1.2-2.4</t>
    <phoneticPr fontId="1" type="noConversion"/>
  </si>
  <si>
    <t>Lambda value</t>
  </si>
  <si>
    <t>Percentage</t>
    <phoneticPr fontId="1" type="noConversion"/>
  </si>
  <si>
    <t>Kosmic method</t>
    <phoneticPr fontId="1" type="noConversion"/>
  </si>
  <si>
    <t>WBC</t>
    <phoneticPr fontId="1" type="noConversion"/>
  </si>
  <si>
    <t>log+Dixon</t>
    <phoneticPr fontId="1" type="noConversion"/>
  </si>
  <si>
    <t>log+Tukey</t>
    <phoneticPr fontId="1" type="noConversion"/>
  </si>
  <si>
    <t>log+mean±3SD</t>
    <phoneticPr fontId="1" type="noConversion"/>
  </si>
  <si>
    <t>BoxCox+Dixon</t>
    <phoneticPr fontId="1" type="noConversion"/>
  </si>
  <si>
    <t>BoxCox+Tukey</t>
    <phoneticPr fontId="1" type="noConversion"/>
  </si>
  <si>
    <t>BoxCox+mean±3SD</t>
    <phoneticPr fontId="1" type="noConversion"/>
  </si>
  <si>
    <t>Male</t>
    <phoneticPr fontId="1" type="noConversion"/>
  </si>
  <si>
    <t>1.0-4.0</t>
    <phoneticPr fontId="1" type="noConversion"/>
  </si>
  <si>
    <t>1.4-2.4</t>
    <phoneticPr fontId="1" type="noConversion"/>
  </si>
  <si>
    <t>1.3-2.5</t>
    <phoneticPr fontId="1" type="noConversion"/>
  </si>
  <si>
    <t>1.0-2.5</t>
    <phoneticPr fontId="1" type="noConversion"/>
  </si>
  <si>
    <t>1.2-2.0</t>
    <phoneticPr fontId="1" type="noConversion"/>
  </si>
  <si>
    <t>1.2-2.1</t>
    <phoneticPr fontId="1" type="noConversion"/>
  </si>
  <si>
    <t>HGB</t>
    <phoneticPr fontId="1" type="noConversion"/>
  </si>
  <si>
    <t>4.8-5.2</t>
    <phoneticPr fontId="1" type="noConversion"/>
  </si>
  <si>
    <t>4.90-5.15</t>
    <phoneticPr fontId="1" type="noConversion"/>
  </si>
  <si>
    <t>4.85-5.20</t>
    <phoneticPr fontId="1" type="noConversion"/>
  </si>
  <si>
    <t>10000-17500</t>
    <phoneticPr fontId="1" type="noConversion"/>
  </si>
  <si>
    <t>8000-14000</t>
    <phoneticPr fontId="1" type="noConversion"/>
  </si>
  <si>
    <t>8000-16000</t>
    <phoneticPr fontId="1" type="noConversion"/>
  </si>
  <si>
    <t>RBC</t>
    <phoneticPr fontId="1" type="noConversion"/>
  </si>
  <si>
    <t>1.5-1.75</t>
    <phoneticPr fontId="1" type="noConversion"/>
  </si>
  <si>
    <t>1.45-1.75</t>
    <phoneticPr fontId="1" type="noConversion"/>
  </si>
  <si>
    <t>10.0-15.0</t>
    <phoneticPr fontId="1" type="noConversion"/>
  </si>
  <si>
    <t>8.0-16.0</t>
    <phoneticPr fontId="1" type="noConversion"/>
  </si>
  <si>
    <t>MCV</t>
    <phoneticPr fontId="1" type="noConversion"/>
  </si>
  <si>
    <t>4.4-4.6</t>
    <phoneticPr fontId="1" type="noConversion"/>
  </si>
  <si>
    <t>1000-1250</t>
    <phoneticPr fontId="1" type="noConversion"/>
  </si>
  <si>
    <t>850-1200</t>
    <phoneticPr fontId="1" type="noConversion"/>
  </si>
  <si>
    <t>900-1200</t>
    <phoneticPr fontId="1" type="noConversion"/>
  </si>
  <si>
    <t>MCHC</t>
    <phoneticPr fontId="1" type="noConversion"/>
  </si>
  <si>
    <t>5.75-5.90</t>
    <phoneticPr fontId="1" type="noConversion"/>
  </si>
  <si>
    <t>5.78-5.90</t>
    <phoneticPr fontId="1" type="noConversion"/>
  </si>
  <si>
    <t>5.76-5.90</t>
    <phoneticPr fontId="1" type="noConversion"/>
  </si>
  <si>
    <t>1100-1300</t>
    <phoneticPr fontId="1" type="noConversion"/>
  </si>
  <si>
    <t>1100-1250</t>
    <phoneticPr fontId="1" type="noConversion"/>
  </si>
  <si>
    <t>MCH</t>
    <phoneticPr fontId="1" type="noConversion"/>
  </si>
  <si>
    <t>3.4-3.6</t>
    <phoneticPr fontId="1" type="noConversion"/>
  </si>
  <si>
    <t>3.3-3.5</t>
    <phoneticPr fontId="1" type="noConversion"/>
  </si>
  <si>
    <t>400-600</t>
    <phoneticPr fontId="1" type="noConversion"/>
  </si>
  <si>
    <t>400-550</t>
    <phoneticPr fontId="1" type="noConversion"/>
  </si>
  <si>
    <t>PLT</t>
    <phoneticPr fontId="1" type="noConversion"/>
  </si>
  <si>
    <t>5.0-6.0</t>
    <phoneticPr fontId="1" type="noConversion"/>
  </si>
  <si>
    <t>5.0-5.8</t>
    <phoneticPr fontId="1" type="noConversion"/>
  </si>
  <si>
    <t>4.8-5.8</t>
    <phoneticPr fontId="1" type="noConversion"/>
  </si>
  <si>
    <t>20-40</t>
    <phoneticPr fontId="1" type="noConversion"/>
  </si>
  <si>
    <t>20-35</t>
    <phoneticPr fontId="1" type="noConversion"/>
  </si>
  <si>
    <t>HCT</t>
    <phoneticPr fontId="1" type="noConversion"/>
  </si>
  <si>
    <t>(-1.0)-(-0.6)</t>
    <phoneticPr fontId="1" type="noConversion"/>
  </si>
  <si>
    <t>(-0.9)-(-0.7)</t>
    <phoneticPr fontId="1" type="noConversion"/>
  </si>
  <si>
    <t>(-0.95)-(-0.65)</t>
    <phoneticPr fontId="1" type="noConversion"/>
  </si>
  <si>
    <t>(-0.475)-(-0.350)</t>
    <phoneticPr fontId="1" type="noConversion"/>
  </si>
  <si>
    <t>(-0.42)-(-0.38)</t>
    <phoneticPr fontId="1" type="noConversion"/>
  </si>
  <si>
    <t>(-0.43)-(-0.37)</t>
    <phoneticPr fontId="1" type="noConversion"/>
  </si>
  <si>
    <t>Female</t>
    <phoneticPr fontId="1" type="noConversion"/>
  </si>
  <si>
    <t>1.0-2.0</t>
    <phoneticPr fontId="1" type="noConversion"/>
  </si>
  <si>
    <t>1.2-2.2</t>
    <phoneticPr fontId="1" type="noConversion"/>
  </si>
  <si>
    <t>4.75-5.00</t>
    <phoneticPr fontId="1" type="noConversion"/>
  </si>
  <si>
    <t>4.70-5.00</t>
    <phoneticPr fontId="1" type="noConversion"/>
  </si>
  <si>
    <t>7500-12500</t>
    <phoneticPr fontId="1" type="noConversion"/>
  </si>
  <si>
    <t>6000-11000</t>
    <phoneticPr fontId="1" type="noConversion"/>
  </si>
  <si>
    <t>1.25-1.60</t>
    <phoneticPr fontId="1" type="noConversion"/>
  </si>
  <si>
    <t>1.35-1.60</t>
    <phoneticPr fontId="1" type="noConversion"/>
  </si>
  <si>
    <t>1.30-1.60</t>
    <phoneticPr fontId="1" type="noConversion"/>
  </si>
  <si>
    <t>3.0-4.0</t>
    <phoneticPr fontId="1" type="noConversion"/>
  </si>
  <si>
    <t>2.75-4.0</t>
    <phoneticPr fontId="1" type="noConversion"/>
  </si>
  <si>
    <t>3500-5000</t>
    <phoneticPr fontId="1" type="noConversion"/>
  </si>
  <si>
    <t>3500-4500</t>
    <phoneticPr fontId="1" type="noConversion"/>
  </si>
  <si>
    <t>5.8-5.9</t>
    <phoneticPr fontId="1" type="noConversion"/>
  </si>
  <si>
    <t>5.76-5.86</t>
    <phoneticPr fontId="1" type="noConversion"/>
  </si>
  <si>
    <t>5.75-5.85</t>
    <phoneticPr fontId="1" type="noConversion"/>
  </si>
  <si>
    <t>50000-68000</t>
    <phoneticPr fontId="1" type="noConversion"/>
  </si>
  <si>
    <t>48000-62000</t>
    <phoneticPr fontId="1" type="noConversion"/>
  </si>
  <si>
    <t>45000-65000</t>
    <phoneticPr fontId="1" type="noConversion"/>
  </si>
  <si>
    <t>350-550</t>
    <phoneticPr fontId="1" type="noConversion"/>
  </si>
  <si>
    <t>5.0-5.9</t>
    <phoneticPr fontId="1" type="noConversion"/>
  </si>
  <si>
    <t>(-1.0)-(-0.8)</t>
    <phoneticPr fontId="1" type="noConversion"/>
  </si>
  <si>
    <t>(-1.05)-(-0.8)</t>
    <phoneticPr fontId="1" type="noConversion"/>
  </si>
  <si>
    <t>(-1.1)-(-0.8)</t>
    <phoneticPr fontId="1" type="noConversion"/>
  </si>
  <si>
    <t>(-0.46)-(-0.40)</t>
    <phoneticPr fontId="1" type="noConversion"/>
  </si>
  <si>
    <t>(-0.44)-(-0.40)</t>
    <phoneticPr fontId="1" type="noConversion"/>
  </si>
  <si>
    <t>(-0.45)-(-0.40)</t>
    <phoneticPr fontId="1" type="noConversion"/>
  </si>
  <si>
    <t>s3e12</t>
    <phoneticPr fontId="1" type="noConversion"/>
  </si>
  <si>
    <t>s1e11</t>
    <phoneticPr fontId="1" type="noConversion"/>
  </si>
  <si>
    <t>s2e12</t>
    <phoneticPr fontId="1" type="noConversion"/>
  </si>
  <si>
    <t>s2e5</t>
    <phoneticPr fontId="1" type="noConversion"/>
  </si>
  <si>
    <t>s5e9</t>
    <phoneticPr fontId="1" type="noConversion"/>
  </si>
  <si>
    <t>s4e7</t>
    <phoneticPr fontId="1" type="noConversion"/>
  </si>
  <si>
    <t>s6e11</t>
    <phoneticPr fontId="1" type="noConversion"/>
  </si>
  <si>
    <t>s2e8</t>
    <phoneticPr fontId="1" type="noConversion"/>
  </si>
  <si>
    <t>s5e8</t>
    <phoneticPr fontId="1" type="noConversion"/>
  </si>
  <si>
    <t>s7e10</t>
    <phoneticPr fontId="1" type="noConversion"/>
  </si>
  <si>
    <t>s5e11</t>
    <phoneticPr fontId="1" type="noConversion"/>
  </si>
  <si>
    <t>s3e7</t>
    <phoneticPr fontId="1" type="noConversion"/>
  </si>
  <si>
    <t>s3e6</t>
    <phoneticPr fontId="1" type="noConversion"/>
  </si>
  <si>
    <t>s1e13</t>
    <phoneticPr fontId="1" type="noConversion"/>
  </si>
  <si>
    <t>s9e12</t>
    <phoneticPr fontId="1" type="noConversion"/>
  </si>
  <si>
    <t>s3e8</t>
    <phoneticPr fontId="1" type="noConversion"/>
  </si>
  <si>
    <t>s2e13</t>
    <phoneticPr fontId="1" type="noConversion"/>
  </si>
  <si>
    <t>s3e11</t>
    <phoneticPr fontId="1" type="noConversion"/>
  </si>
  <si>
    <t>s10e12</t>
    <phoneticPr fontId="1" type="noConversion"/>
  </si>
  <si>
    <t>s4e8</t>
    <phoneticPr fontId="1" type="noConversion"/>
  </si>
  <si>
    <t>s1e12</t>
    <phoneticPr fontId="1" type="noConversion"/>
  </si>
  <si>
    <t>s0e13</t>
    <phoneticPr fontId="1" type="noConversion"/>
  </si>
  <si>
    <t>s4e11</t>
    <phoneticPr fontId="1" type="noConversion"/>
  </si>
  <si>
    <t>s7e11</t>
    <phoneticPr fontId="1" type="noConversion"/>
  </si>
  <si>
    <t>s2e11</t>
    <phoneticPr fontId="1" type="noConversion"/>
  </si>
  <si>
    <t>s5e12</t>
    <phoneticPr fontId="1" type="noConversion"/>
  </si>
  <si>
    <t>s2e9</t>
    <phoneticPr fontId="1" type="noConversion"/>
  </si>
  <si>
    <t>s9e13</t>
    <phoneticPr fontId="1" type="noConversion"/>
  </si>
  <si>
    <t>s1e8</t>
    <phoneticPr fontId="1" type="noConversion"/>
  </si>
  <si>
    <t>s5e13</t>
    <phoneticPr fontId="1" type="noConversion"/>
  </si>
  <si>
    <t>s3e13</t>
    <phoneticPr fontId="1" type="noConversion"/>
  </si>
  <si>
    <t>s8e11</t>
    <phoneticPr fontId="1" type="noConversion"/>
  </si>
  <si>
    <t>s2e10</t>
    <phoneticPr fontId="1" type="noConversion"/>
  </si>
  <si>
    <t>s6e10</t>
    <phoneticPr fontId="1" type="noConversion"/>
  </si>
  <si>
    <t>s5e10</t>
    <phoneticPr fontId="1" type="noConversion"/>
  </si>
  <si>
    <t>s3e10</t>
    <phoneticPr fontId="1" type="noConversion"/>
  </si>
  <si>
    <t>"s" and "e" represent the start and the end locations, respectively.</t>
    <phoneticPr fontId="1" type="noConversion"/>
  </si>
  <si>
    <t>"a"-"b" represent the start and the end locations, respectively.</t>
    <phoneticPr fontId="1" type="noConversion"/>
  </si>
  <si>
    <r>
      <t>3.35-3.5</t>
    </r>
    <r>
      <rPr>
        <sz val="10"/>
        <color theme="1"/>
        <rFont val="Arial"/>
        <family val="2"/>
      </rPr>
      <t>0</t>
    </r>
    <phoneticPr fontId="1" type="noConversion"/>
  </si>
  <si>
    <r>
      <t>3.</t>
    </r>
    <r>
      <rPr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-3.</t>
    </r>
    <r>
      <rPr>
        <sz val="10"/>
        <color theme="1"/>
        <rFont val="Arial"/>
        <family val="2"/>
      </rPr>
      <t>6</t>
    </r>
    <phoneticPr fontId="1" type="noConversion"/>
  </si>
  <si>
    <t>s6e9</t>
    <phoneticPr fontId="1" type="noConversion"/>
  </si>
  <si>
    <t>s1e12</t>
    <phoneticPr fontId="1" type="noConversion"/>
  </si>
  <si>
    <t>s2e8</t>
    <phoneticPr fontId="1" type="noConversion"/>
  </si>
  <si>
    <t>s3e5</t>
    <phoneticPr fontId="1" type="noConversion"/>
  </si>
  <si>
    <t>s3e10</t>
    <phoneticPr fontId="1" type="noConversion"/>
  </si>
  <si>
    <t>s4e10</t>
    <phoneticPr fontId="1" type="noConversion"/>
  </si>
  <si>
    <t>s8e10</t>
    <phoneticPr fontId="1" type="noConversion"/>
  </si>
  <si>
    <t>s3e11</t>
    <phoneticPr fontId="1" type="noConversion"/>
  </si>
  <si>
    <t>s3e13</t>
    <phoneticPr fontId="1" type="noConversion"/>
  </si>
  <si>
    <t>s4e6</t>
    <phoneticPr fontId="1" type="noConversion"/>
  </si>
  <si>
    <t>s2e12</t>
    <phoneticPr fontId="1" type="noConversion"/>
  </si>
  <si>
    <t>Suppl Table 6. Detailed parameters of Bhattacharya method</t>
    <phoneticPr fontId="1" type="noConversion"/>
  </si>
  <si>
    <t>Suppl Table 5. Detailed parameters of Hoffmann method</t>
    <phoneticPr fontId="1" type="noConversion"/>
  </si>
  <si>
    <t>Suppl Table 4. The sample size and its proportion for females after different combinations of data transformation, outlier removal and indirect methods</t>
    <phoneticPr fontId="1" type="noConversion"/>
  </si>
  <si>
    <t>Suppl Table 3. The sample size and its proportion for males after different combinations of data transformation, outlier removal and indirect methods</t>
    <phoneticPr fontId="1" type="noConversion"/>
  </si>
  <si>
    <t>Suppl Table 2. The lambda values converted by BoxCox transformation</t>
    <phoneticPr fontId="1" type="noConversion"/>
  </si>
  <si>
    <t>Suppl Table 1. Results of normality test on CBC parameters</t>
    <phoneticPr fontId="1" type="noConversion"/>
  </si>
  <si>
    <t>Analytes</t>
    <phoneticPr fontId="1" type="noConversion"/>
  </si>
  <si>
    <t>Sex</t>
    <phoneticPr fontId="1" type="noConversion"/>
  </si>
  <si>
    <t>Kolmogorov-Smirnov</t>
    <phoneticPr fontId="1" type="noConversion"/>
  </si>
  <si>
    <t xml:space="preserve">Statistics </t>
    <phoneticPr fontId="1" type="noConversion"/>
  </si>
  <si>
    <t>df</t>
    <phoneticPr fontId="1" type="noConversion"/>
  </si>
  <si>
    <t>P Value</t>
    <phoneticPr fontId="1" type="noConversion"/>
  </si>
  <si>
    <t>&lt;.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);[Red]\(0\)"/>
    <numFmt numFmtId="178" formatCode="0_ "/>
    <numFmt numFmtId="179" formatCode="0.00_);[Red]\(0.00\)"/>
  </numFmts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4C6E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2" fillId="0" borderId="0" xfId="0" applyFont="1" applyAlignment="1">
      <alignment horizontal="left" vertical="center" readingOrder="1"/>
    </xf>
    <xf numFmtId="10" fontId="2" fillId="0" borderId="0" xfId="0" applyNumberFormat="1" applyFont="1" applyAlignment="1">
      <alignment horizontal="left" vertical="center" readingOrder="1"/>
    </xf>
    <xf numFmtId="0" fontId="2" fillId="2" borderId="0" xfId="0" applyFont="1" applyFill="1" applyAlignment="1">
      <alignment horizontal="left" vertical="center" readingOrder="1"/>
    </xf>
    <xf numFmtId="0" fontId="2" fillId="2" borderId="2" xfId="0" applyFont="1" applyFill="1" applyBorder="1" applyAlignment="1">
      <alignment horizontal="left" vertical="center" readingOrder="1"/>
    </xf>
    <xf numFmtId="0" fontId="4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3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 readingOrder="1"/>
    </xf>
    <xf numFmtId="10" fontId="2" fillId="0" borderId="3" xfId="0" applyNumberFormat="1" applyFont="1" applyBorder="1" applyAlignment="1">
      <alignment horizontal="left" vertical="center" readingOrder="1"/>
    </xf>
    <xf numFmtId="0" fontId="5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3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 readingOrder="1"/>
    </xf>
    <xf numFmtId="0" fontId="8" fillId="0" borderId="0" xfId="0" applyFont="1" applyAlignment="1">
      <alignment horizontal="left" vertical="center" wrapText="1" readingOrder="1"/>
    </xf>
    <xf numFmtId="0" fontId="8" fillId="0" borderId="3" xfId="0" applyFont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left" vertical="center" readingOrder="1"/>
    </xf>
    <xf numFmtId="0" fontId="8" fillId="0" borderId="1" xfId="0" applyFont="1" applyBorder="1" applyAlignment="1">
      <alignment vertical="center" readingOrder="1"/>
    </xf>
    <xf numFmtId="0" fontId="8" fillId="2" borderId="2" xfId="0" applyFont="1" applyFill="1" applyBorder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8" fillId="2" borderId="0" xfId="0" applyFont="1" applyFill="1" applyAlignment="1">
      <alignment horizontal="left" vertical="center" readingOrder="1"/>
    </xf>
    <xf numFmtId="178" fontId="8" fillId="0" borderId="0" xfId="0" applyNumberFormat="1" applyFont="1" applyAlignment="1">
      <alignment horizontal="left" vertical="center" readingOrder="1"/>
    </xf>
    <xf numFmtId="0" fontId="8" fillId="0" borderId="3" xfId="0" applyFont="1" applyBorder="1" applyAlignment="1">
      <alignment horizontal="left" vertical="center" readingOrder="1"/>
    </xf>
    <xf numFmtId="0" fontId="9" fillId="0" borderId="5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9" fillId="4" borderId="0" xfId="0" applyFont="1" applyFill="1" applyAlignment="1">
      <alignment horizontal="left" vertical="center"/>
    </xf>
    <xf numFmtId="0" fontId="11" fillId="4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58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79" fontId="11" fillId="0" borderId="0" xfId="0" applyNumberFormat="1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2" fillId="0" borderId="0" xfId="0" applyFont="1" applyAlignment="1">
      <alignment horizontal="left" vertical="center" readingOrder="1"/>
    </xf>
    <xf numFmtId="0" fontId="13" fillId="0" borderId="5" xfId="0" applyFont="1" applyBorder="1" applyAlignment="1">
      <alignment horizontal="left" vertical="center"/>
    </xf>
    <xf numFmtId="0" fontId="14" fillId="0" borderId="0" xfId="0" applyFont="1">
      <alignment vertical="center"/>
    </xf>
    <xf numFmtId="0" fontId="13" fillId="4" borderId="0" xfId="0" applyFont="1" applyFill="1" applyAlignment="1">
      <alignment horizontal="left" vertical="center"/>
    </xf>
    <xf numFmtId="0" fontId="15" fillId="4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5" fillId="0" borderId="3" xfId="0" applyFont="1" applyBorder="1" applyAlignment="1">
      <alignment horizontal="left" vertical="center"/>
    </xf>
    <xf numFmtId="0" fontId="17" fillId="0" borderId="0" xfId="0" applyFont="1" applyAlignment="1">
      <alignment horizontal="left" vertical="center" readingOrder="1"/>
    </xf>
    <xf numFmtId="0" fontId="18" fillId="0" borderId="1" xfId="0" applyFont="1" applyBorder="1" applyAlignment="1">
      <alignment horizontal="left" vertical="center" readingOrder="1"/>
    </xf>
    <xf numFmtId="0" fontId="19" fillId="0" borderId="0" xfId="0" applyFont="1">
      <alignment vertical="center"/>
    </xf>
    <xf numFmtId="0" fontId="18" fillId="0" borderId="1" xfId="0" applyFont="1" applyBorder="1" applyAlignment="1">
      <alignment vertical="center" readingOrder="1"/>
    </xf>
    <xf numFmtId="0" fontId="18" fillId="3" borderId="2" xfId="0" applyFont="1" applyFill="1" applyBorder="1" applyAlignment="1">
      <alignment horizontal="left" vertical="center" readingOrder="1"/>
    </xf>
    <xf numFmtId="0" fontId="20" fillId="3" borderId="2" xfId="0" applyFont="1" applyFill="1" applyBorder="1" applyAlignment="1">
      <alignment horizontal="left" vertical="center" readingOrder="1"/>
    </xf>
    <xf numFmtId="0" fontId="18" fillId="0" borderId="0" xfId="0" applyFont="1" applyAlignment="1">
      <alignment horizontal="left" vertical="center" readingOrder="1"/>
    </xf>
    <xf numFmtId="0" fontId="20" fillId="0" borderId="0" xfId="0" applyFont="1" applyAlignment="1">
      <alignment horizontal="left" vertical="center" readingOrder="1"/>
    </xf>
    <xf numFmtId="10" fontId="20" fillId="0" borderId="0" xfId="0" applyNumberFormat="1" applyFont="1" applyAlignment="1">
      <alignment horizontal="left" vertical="center" readingOrder="1"/>
    </xf>
    <xf numFmtId="10" fontId="19" fillId="0" borderId="0" xfId="0" applyNumberFormat="1" applyFont="1">
      <alignment vertical="center"/>
    </xf>
    <xf numFmtId="0" fontId="21" fillId="0" borderId="0" xfId="0" applyFont="1" applyAlignment="1">
      <alignment horizontal="left" vertical="center"/>
    </xf>
    <xf numFmtId="177" fontId="20" fillId="0" borderId="0" xfId="0" applyNumberFormat="1" applyFont="1" applyAlignment="1">
      <alignment horizontal="left" vertical="center" readingOrder="1"/>
    </xf>
    <xf numFmtId="0" fontId="18" fillId="3" borderId="0" xfId="0" applyFont="1" applyFill="1" applyAlignment="1">
      <alignment horizontal="left" vertical="center" readingOrder="1"/>
    </xf>
    <xf numFmtId="0" fontId="20" fillId="3" borderId="0" xfId="0" applyFont="1" applyFill="1" applyAlignment="1">
      <alignment horizontal="left" vertical="center" readingOrder="1"/>
    </xf>
    <xf numFmtId="10" fontId="20" fillId="3" borderId="0" xfId="0" applyNumberFormat="1" applyFont="1" applyFill="1" applyAlignment="1">
      <alignment horizontal="left" vertical="center" readingOrder="1"/>
    </xf>
    <xf numFmtId="178" fontId="18" fillId="0" borderId="0" xfId="0" applyNumberFormat="1" applyFont="1" applyAlignment="1">
      <alignment horizontal="left" vertical="center" readingOrder="1"/>
    </xf>
    <xf numFmtId="0" fontId="18" fillId="0" borderId="3" xfId="0" applyFont="1" applyBorder="1" applyAlignment="1">
      <alignment horizontal="left" vertical="center" readingOrder="1"/>
    </xf>
    <xf numFmtId="0" fontId="20" fillId="0" borderId="3" xfId="0" applyFont="1" applyBorder="1" applyAlignment="1">
      <alignment horizontal="left" vertical="center" readingOrder="1"/>
    </xf>
    <xf numFmtId="10" fontId="20" fillId="0" borderId="3" xfId="0" applyNumberFormat="1" applyFont="1" applyBorder="1" applyAlignment="1">
      <alignment horizontal="left" vertical="center" readingOrder="1"/>
    </xf>
    <xf numFmtId="177" fontId="20" fillId="0" borderId="3" xfId="0" applyNumberFormat="1" applyFont="1" applyBorder="1" applyAlignment="1">
      <alignment horizontal="left" vertical="center" readingOrder="1"/>
    </xf>
    <xf numFmtId="0" fontId="3" fillId="0" borderId="5" xfId="0" applyFont="1" applyBorder="1" applyAlignment="1">
      <alignment horizontal="left" vertical="center"/>
    </xf>
    <xf numFmtId="0" fontId="18" fillId="0" borderId="1" xfId="0" applyFont="1" applyBorder="1" applyAlignment="1">
      <alignment horizontal="center" vertical="center" readingOrder="1"/>
    </xf>
    <xf numFmtId="0" fontId="3" fillId="0" borderId="0" xfId="0" applyFont="1" applyAlignment="1">
      <alignment vertical="center" wrapText="1"/>
    </xf>
    <xf numFmtId="0" fontId="22" fillId="0" borderId="4" xfId="0" applyFont="1" applyBorder="1" applyAlignment="1">
      <alignment horizontal="left" vertical="center"/>
    </xf>
    <xf numFmtId="0" fontId="22" fillId="0" borderId="6" xfId="0" applyFont="1" applyBorder="1" applyAlignment="1">
      <alignment horizontal="left" vertical="center"/>
    </xf>
    <xf numFmtId="0" fontId="22" fillId="0" borderId="7" xfId="0" applyFont="1" applyBorder="1" applyAlignment="1">
      <alignment horizontal="left" vertical="center"/>
    </xf>
    <xf numFmtId="0" fontId="22" fillId="0" borderId="7" xfId="0" applyFont="1" applyBorder="1" applyAlignment="1">
      <alignment horizontal="left" vertical="center"/>
    </xf>
    <xf numFmtId="0" fontId="23" fillId="0" borderId="7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176" fontId="24" fillId="0" borderId="0" xfId="0" applyNumberFormat="1" applyFont="1" applyAlignment="1">
      <alignment horizontal="left" vertical="center"/>
    </xf>
    <xf numFmtId="0" fontId="24" fillId="0" borderId="7" xfId="0" applyFont="1" applyBorder="1" applyAlignment="1">
      <alignment horizontal="left" vertical="center"/>
    </xf>
    <xf numFmtId="0" fontId="24" fillId="0" borderId="7" xfId="0" applyFont="1" applyBorder="1" applyAlignment="1">
      <alignment horizontal="left" vertical="center"/>
    </xf>
    <xf numFmtId="176" fontId="24" fillId="0" borderId="7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workbookViewId="0">
      <selection activeCell="A3" sqref="A3"/>
    </sheetView>
  </sheetViews>
  <sheetFormatPr defaultColWidth="8.6640625" defaultRowHeight="13.9" x14ac:dyDescent="0.4"/>
  <cols>
    <col min="1" max="1" width="78" style="14" customWidth="1"/>
    <col min="2" max="16384" width="8.6640625" style="13"/>
  </cols>
  <sheetData>
    <row r="1" spans="1:1" x14ac:dyDescent="0.4">
      <c r="A1" s="12" t="s">
        <v>0</v>
      </c>
    </row>
    <row r="2" spans="1:1" x14ac:dyDescent="0.4">
      <c r="A2" s="68" t="s">
        <v>166</v>
      </c>
    </row>
    <row r="3" spans="1:1" x14ac:dyDescent="0.4">
      <c r="A3" s="68" t="s">
        <v>165</v>
      </c>
    </row>
    <row r="4" spans="1:1" ht="26.25" x14ac:dyDescent="0.4">
      <c r="A4" s="68" t="s">
        <v>164</v>
      </c>
    </row>
    <row r="5" spans="1:1" ht="26.25" x14ac:dyDescent="0.4">
      <c r="A5" s="68" t="s">
        <v>163</v>
      </c>
    </row>
    <row r="6" spans="1:1" x14ac:dyDescent="0.4">
      <c r="A6" s="68" t="s">
        <v>162</v>
      </c>
    </row>
    <row r="7" spans="1:1" x14ac:dyDescent="0.4">
      <c r="A7" s="68" t="s">
        <v>1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A6B4E-9A88-4E30-A00C-A581133F5C56}">
  <dimension ref="A1:E18"/>
  <sheetViews>
    <sheetView tabSelected="1" workbookViewId="0">
      <selection activeCell="I16" sqref="I16"/>
    </sheetView>
  </sheetViews>
  <sheetFormatPr defaultRowHeight="13.9" x14ac:dyDescent="0.4"/>
  <sheetData>
    <row r="1" spans="1:5" ht="14.25" thickBot="1" x14ac:dyDescent="0.45">
      <c r="A1" s="69" t="s">
        <v>167</v>
      </c>
      <c r="B1" s="69" t="s">
        <v>168</v>
      </c>
      <c r="C1" s="70" t="s">
        <v>169</v>
      </c>
      <c r="D1" s="70"/>
      <c r="E1" s="70"/>
    </row>
    <row r="2" spans="1:5" ht="14.25" thickBot="1" x14ac:dyDescent="0.45">
      <c r="A2" s="71"/>
      <c r="B2" s="71"/>
      <c r="C2" s="72" t="s">
        <v>170</v>
      </c>
      <c r="D2" s="72" t="s">
        <v>171</v>
      </c>
      <c r="E2" s="73" t="s">
        <v>172</v>
      </c>
    </row>
    <row r="3" spans="1:5" x14ac:dyDescent="0.4">
      <c r="A3" s="74" t="s">
        <v>27</v>
      </c>
      <c r="B3" s="75" t="s">
        <v>34</v>
      </c>
      <c r="C3" s="76">
        <v>6.6567983672475961E-2</v>
      </c>
      <c r="D3" s="75">
        <v>24073</v>
      </c>
      <c r="E3" s="75" t="s">
        <v>173</v>
      </c>
    </row>
    <row r="4" spans="1:5" x14ac:dyDescent="0.4">
      <c r="A4" s="74"/>
      <c r="B4" s="75" t="s">
        <v>82</v>
      </c>
      <c r="C4" s="76">
        <v>5.6100574422697003E-2</v>
      </c>
      <c r="D4" s="75">
        <v>18048</v>
      </c>
      <c r="E4" s="75" t="s">
        <v>173</v>
      </c>
    </row>
    <row r="5" spans="1:5" x14ac:dyDescent="0.4">
      <c r="A5" s="74" t="s">
        <v>69</v>
      </c>
      <c r="B5" s="75" t="s">
        <v>34</v>
      </c>
      <c r="C5" s="76">
        <v>4.3211906855741278E-2</v>
      </c>
      <c r="D5" s="75">
        <v>24073</v>
      </c>
      <c r="E5" s="75" t="s">
        <v>173</v>
      </c>
    </row>
    <row r="6" spans="1:5" x14ac:dyDescent="0.4">
      <c r="A6" s="74"/>
      <c r="B6" s="75" t="s">
        <v>82</v>
      </c>
      <c r="C6" s="76">
        <v>3.7624566252906222E-2</v>
      </c>
      <c r="D6" s="75">
        <v>18048</v>
      </c>
      <c r="E6" s="75" t="s">
        <v>173</v>
      </c>
    </row>
    <row r="7" spans="1:5" x14ac:dyDescent="0.4">
      <c r="A7" s="74" t="s">
        <v>48</v>
      </c>
      <c r="B7" s="75" t="s">
        <v>34</v>
      </c>
      <c r="C7" s="76">
        <v>3.5860984416870412E-2</v>
      </c>
      <c r="D7" s="75">
        <v>24073</v>
      </c>
      <c r="E7" s="75" t="s">
        <v>173</v>
      </c>
    </row>
    <row r="8" spans="1:5" x14ac:dyDescent="0.4">
      <c r="A8" s="74"/>
      <c r="B8" s="75" t="s">
        <v>82</v>
      </c>
      <c r="C8" s="76">
        <v>1.8942323205539902E-2</v>
      </c>
      <c r="D8" s="75">
        <v>18048</v>
      </c>
      <c r="E8" s="75" t="s">
        <v>173</v>
      </c>
    </row>
    <row r="9" spans="1:5" x14ac:dyDescent="0.4">
      <c r="A9" s="74" t="s">
        <v>41</v>
      </c>
      <c r="B9" s="75" t="s">
        <v>34</v>
      </c>
      <c r="C9" s="76">
        <v>5.3601334527636935E-2</v>
      </c>
      <c r="D9" s="75">
        <v>24073</v>
      </c>
      <c r="E9" s="75" t="s">
        <v>173</v>
      </c>
    </row>
    <row r="10" spans="1:5" x14ac:dyDescent="0.4">
      <c r="A10" s="74"/>
      <c r="B10" s="75" t="s">
        <v>82</v>
      </c>
      <c r="C10" s="76">
        <v>8.5756987586431688E-2</v>
      </c>
      <c r="D10" s="75">
        <v>18048</v>
      </c>
      <c r="E10" s="75" t="s">
        <v>173</v>
      </c>
    </row>
    <row r="11" spans="1:5" x14ac:dyDescent="0.4">
      <c r="A11" s="74" t="s">
        <v>75</v>
      </c>
      <c r="B11" s="75" t="s">
        <v>34</v>
      </c>
      <c r="C11" s="76">
        <v>0.10071921364861774</v>
      </c>
      <c r="D11" s="75">
        <v>24073</v>
      </c>
      <c r="E11" s="75" t="s">
        <v>173</v>
      </c>
    </row>
    <row r="12" spans="1:5" x14ac:dyDescent="0.4">
      <c r="A12" s="74"/>
      <c r="B12" s="75" t="s">
        <v>82</v>
      </c>
      <c r="C12" s="76">
        <v>0.11087033427465229</v>
      </c>
      <c r="D12" s="75">
        <v>18048</v>
      </c>
      <c r="E12" s="75" t="s">
        <v>173</v>
      </c>
    </row>
    <row r="13" spans="1:5" x14ac:dyDescent="0.4">
      <c r="A13" s="74" t="s">
        <v>53</v>
      </c>
      <c r="B13" s="75" t="s">
        <v>34</v>
      </c>
      <c r="C13" s="76">
        <v>7.3416353551587599E-2</v>
      </c>
      <c r="D13" s="75">
        <v>24073</v>
      </c>
      <c r="E13" s="75" t="s">
        <v>173</v>
      </c>
    </row>
    <row r="14" spans="1:5" x14ac:dyDescent="0.4">
      <c r="A14" s="74"/>
      <c r="B14" s="75" t="s">
        <v>82</v>
      </c>
      <c r="C14" s="76">
        <v>0.13022031476488455</v>
      </c>
      <c r="D14" s="75">
        <v>18048</v>
      </c>
      <c r="E14" s="75" t="s">
        <v>173</v>
      </c>
    </row>
    <row r="15" spans="1:5" x14ac:dyDescent="0.4">
      <c r="A15" s="74" t="s">
        <v>64</v>
      </c>
      <c r="B15" s="75" t="s">
        <v>34</v>
      </c>
      <c r="C15" s="76">
        <v>0.15717384579151406</v>
      </c>
      <c r="D15" s="75">
        <v>24073</v>
      </c>
      <c r="E15" s="75" t="s">
        <v>173</v>
      </c>
    </row>
    <row r="16" spans="1:5" x14ac:dyDescent="0.4">
      <c r="A16" s="74"/>
      <c r="B16" s="75" t="s">
        <v>82</v>
      </c>
      <c r="C16" s="76">
        <v>0.21786849926909341</v>
      </c>
      <c r="D16" s="75">
        <v>18048</v>
      </c>
      <c r="E16" s="75" t="s">
        <v>173</v>
      </c>
    </row>
    <row r="17" spans="1:5" x14ac:dyDescent="0.4">
      <c r="A17" s="74" t="s">
        <v>58</v>
      </c>
      <c r="B17" s="75" t="s">
        <v>34</v>
      </c>
      <c r="C17" s="76">
        <v>3.9170905558094105E-2</v>
      </c>
      <c r="D17" s="75">
        <v>24073</v>
      </c>
      <c r="E17" s="75" t="s">
        <v>173</v>
      </c>
    </row>
    <row r="18" spans="1:5" ht="14.25" thickBot="1" x14ac:dyDescent="0.45">
      <c r="A18" s="77"/>
      <c r="B18" s="78" t="s">
        <v>82</v>
      </c>
      <c r="C18" s="79">
        <v>7.9337223848104821E-2</v>
      </c>
      <c r="D18" s="78">
        <v>18048</v>
      </c>
      <c r="E18" s="78" t="s">
        <v>173</v>
      </c>
    </row>
  </sheetData>
  <mergeCells count="11">
    <mergeCell ref="A9:A10"/>
    <mergeCell ref="A11:A12"/>
    <mergeCell ref="A13:A14"/>
    <mergeCell ref="A15:A16"/>
    <mergeCell ref="A17:A18"/>
    <mergeCell ref="A1:A2"/>
    <mergeCell ref="B1:B2"/>
    <mergeCell ref="C1:E1"/>
    <mergeCell ref="A3:A4"/>
    <mergeCell ref="A5:A6"/>
    <mergeCell ref="A7:A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"/>
  <sheetViews>
    <sheetView workbookViewId="0">
      <selection activeCell="H14" sqref="H14"/>
    </sheetView>
  </sheetViews>
  <sheetFormatPr defaultRowHeight="13.9" x14ac:dyDescent="0.4"/>
  <sheetData>
    <row r="1" spans="1:3" ht="14" customHeight="1" x14ac:dyDescent="0.4">
      <c r="A1" s="5"/>
      <c r="B1" s="66" t="s">
        <v>24</v>
      </c>
      <c r="C1" s="66"/>
    </row>
    <row r="2" spans="1:3" ht="14" customHeight="1" x14ac:dyDescent="0.4">
      <c r="A2" s="6"/>
      <c r="B2" s="15" t="s">
        <v>20</v>
      </c>
      <c r="C2" s="15" t="s">
        <v>22</v>
      </c>
    </row>
    <row r="3" spans="1:3" x14ac:dyDescent="0.4">
      <c r="A3" s="16" t="s">
        <v>9</v>
      </c>
      <c r="B3" s="7">
        <v>-0.15</v>
      </c>
      <c r="C3" s="7">
        <v>-0.1</v>
      </c>
    </row>
    <row r="4" spans="1:3" ht="14" customHeight="1" x14ac:dyDescent="0.4">
      <c r="A4" s="17" t="s">
        <v>15</v>
      </c>
      <c r="B4" s="7">
        <v>0.5</v>
      </c>
      <c r="C4" s="7">
        <v>0.5</v>
      </c>
    </row>
    <row r="5" spans="1:3" x14ac:dyDescent="0.4">
      <c r="A5" s="17" t="s">
        <v>11</v>
      </c>
      <c r="B5" s="7">
        <v>2</v>
      </c>
      <c r="C5" s="7">
        <v>1</v>
      </c>
    </row>
    <row r="6" spans="1:3" x14ac:dyDescent="0.4">
      <c r="A6" s="17" t="s">
        <v>21</v>
      </c>
      <c r="B6" s="7">
        <v>2</v>
      </c>
      <c r="C6" s="7">
        <v>2</v>
      </c>
    </row>
    <row r="7" spans="1:3" x14ac:dyDescent="0.4">
      <c r="A7" s="17" t="s">
        <v>16</v>
      </c>
      <c r="B7" s="7">
        <v>2</v>
      </c>
      <c r="C7" s="7">
        <v>2</v>
      </c>
    </row>
    <row r="8" spans="1:3" x14ac:dyDescent="0.4">
      <c r="A8" s="17" t="s">
        <v>12</v>
      </c>
      <c r="B8" s="7">
        <v>1.65</v>
      </c>
      <c r="C8" s="7">
        <v>2</v>
      </c>
    </row>
    <row r="9" spans="1:3" x14ac:dyDescent="0.4">
      <c r="A9" s="17" t="s">
        <v>14</v>
      </c>
      <c r="B9" s="7">
        <v>2</v>
      </c>
      <c r="C9" s="7">
        <v>2</v>
      </c>
    </row>
    <row r="10" spans="1:3" x14ac:dyDescent="0.4">
      <c r="A10" s="18" t="s">
        <v>13</v>
      </c>
      <c r="B10" s="8">
        <v>1.25</v>
      </c>
      <c r="C10" s="8">
        <v>2</v>
      </c>
    </row>
    <row r="13" spans="1:3" ht="14" customHeight="1" x14ac:dyDescent="0.4"/>
    <row r="22" ht="14" customHeight="1" x14ac:dyDescent="0.4"/>
    <row r="31" ht="14" customHeight="1" x14ac:dyDescent="0.4"/>
    <row r="40" ht="14" customHeight="1" x14ac:dyDescent="0.4"/>
  </sheetData>
  <mergeCells count="1">
    <mergeCell ref="B1:C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0"/>
  <sheetViews>
    <sheetView topLeftCell="C16" workbookViewId="0">
      <selection activeCell="I17" sqref="I17"/>
    </sheetView>
  </sheetViews>
  <sheetFormatPr defaultColWidth="8.6640625" defaultRowHeight="13.9" x14ac:dyDescent="0.4"/>
  <cols>
    <col min="1" max="2" width="8.6640625" style="48"/>
    <col min="3" max="3" width="11.265625" style="48" customWidth="1"/>
    <col min="4" max="4" width="8.6640625" style="48"/>
    <col min="5" max="5" width="10.59765625" style="48" customWidth="1"/>
    <col min="6" max="6" width="8.6640625" style="48"/>
    <col min="7" max="7" width="11.265625" style="48" customWidth="1"/>
    <col min="8" max="8" width="8.6640625" style="48"/>
    <col min="9" max="9" width="10.73046875" style="48" customWidth="1"/>
    <col min="10" max="10" width="8.6640625" style="48"/>
    <col min="11" max="11" width="10.73046875" style="48" customWidth="1"/>
    <col min="12" max="12" width="8.6640625" style="48"/>
    <col min="13" max="13" width="11.1328125" style="48" customWidth="1"/>
    <col min="14" max="16384" width="8.6640625" style="48"/>
  </cols>
  <sheetData>
    <row r="1" spans="1:17" x14ac:dyDescent="0.4">
      <c r="A1" s="47"/>
      <c r="B1" s="67" t="s">
        <v>1</v>
      </c>
      <c r="C1" s="67"/>
      <c r="D1" s="67"/>
      <c r="E1" s="67"/>
      <c r="F1" s="67"/>
      <c r="G1" s="67"/>
      <c r="H1" s="67" t="s">
        <v>2</v>
      </c>
      <c r="I1" s="67"/>
      <c r="J1" s="67"/>
      <c r="K1" s="67"/>
      <c r="L1" s="67"/>
      <c r="M1" s="67"/>
    </row>
    <row r="2" spans="1:17" x14ac:dyDescent="0.4">
      <c r="A2" s="47"/>
      <c r="B2" s="49" t="s">
        <v>3</v>
      </c>
      <c r="C2" s="49"/>
      <c r="D2" s="49" t="s">
        <v>4</v>
      </c>
      <c r="E2" s="49"/>
      <c r="F2" s="49" t="s">
        <v>5</v>
      </c>
      <c r="G2" s="49"/>
      <c r="H2" s="49" t="s">
        <v>3</v>
      </c>
      <c r="I2" s="49"/>
      <c r="J2" s="49" t="s">
        <v>4</v>
      </c>
      <c r="K2" s="49"/>
      <c r="L2" s="49" t="s">
        <v>5</v>
      </c>
      <c r="M2" s="49"/>
    </row>
    <row r="3" spans="1:17" x14ac:dyDescent="0.4">
      <c r="A3" s="47"/>
      <c r="B3" s="47" t="s">
        <v>6</v>
      </c>
      <c r="C3" s="47" t="s">
        <v>25</v>
      </c>
      <c r="D3" s="47" t="s">
        <v>6</v>
      </c>
      <c r="E3" s="47" t="s">
        <v>25</v>
      </c>
      <c r="F3" s="47" t="s">
        <v>6</v>
      </c>
      <c r="G3" s="47" t="s">
        <v>25</v>
      </c>
      <c r="H3" s="47" t="s">
        <v>6</v>
      </c>
      <c r="I3" s="47" t="s">
        <v>25</v>
      </c>
      <c r="J3" s="47" t="s">
        <v>6</v>
      </c>
      <c r="K3" s="47" t="s">
        <v>25</v>
      </c>
      <c r="L3" s="47" t="s">
        <v>6</v>
      </c>
      <c r="M3" s="47" t="s">
        <v>25</v>
      </c>
    </row>
    <row r="4" spans="1:17" x14ac:dyDescent="0.4">
      <c r="A4" s="50" t="s">
        <v>8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</row>
    <row r="5" spans="1:17" x14ac:dyDescent="0.4">
      <c r="A5" s="52" t="s">
        <v>9</v>
      </c>
      <c r="B5" s="53">
        <v>24073</v>
      </c>
      <c r="C5" s="54">
        <v>1</v>
      </c>
      <c r="D5" s="53">
        <v>23742</v>
      </c>
      <c r="E5" s="54">
        <v>0.9862501557761808</v>
      </c>
      <c r="F5" s="53">
        <v>23905</v>
      </c>
      <c r="G5" s="54">
        <v>0.99302122710090146</v>
      </c>
      <c r="H5" s="53">
        <v>24073</v>
      </c>
      <c r="I5" s="54">
        <v>1</v>
      </c>
      <c r="J5" s="53">
        <v>23748</v>
      </c>
      <c r="K5" s="54">
        <v>0.98649939766543426</v>
      </c>
      <c r="L5" s="53">
        <v>23920</v>
      </c>
      <c r="M5" s="54">
        <v>0.99364433182403522</v>
      </c>
      <c r="N5" s="55"/>
      <c r="O5" s="55"/>
      <c r="P5" s="55"/>
      <c r="Q5" s="55"/>
    </row>
    <row r="6" spans="1:17" x14ac:dyDescent="0.4">
      <c r="A6" s="52" t="s">
        <v>10</v>
      </c>
      <c r="B6" s="53">
        <v>24073</v>
      </c>
      <c r="C6" s="54">
        <v>1</v>
      </c>
      <c r="D6" s="53">
        <v>23345</v>
      </c>
      <c r="E6" s="54">
        <v>0.96975865077057288</v>
      </c>
      <c r="F6" s="53">
        <v>23666</v>
      </c>
      <c r="G6" s="54">
        <v>0.9830930918456362</v>
      </c>
      <c r="H6" s="56">
        <v>24073</v>
      </c>
      <c r="I6" s="54">
        <v>1</v>
      </c>
      <c r="J6" s="53">
        <v>23655</v>
      </c>
      <c r="K6" s="54">
        <v>0.98263614838200475</v>
      </c>
      <c r="L6" s="53">
        <v>23758</v>
      </c>
      <c r="M6" s="54">
        <v>0.98691480081419014</v>
      </c>
      <c r="N6" s="55"/>
      <c r="O6" s="55"/>
      <c r="P6" s="55"/>
      <c r="Q6" s="55"/>
    </row>
    <row r="7" spans="1:17" x14ac:dyDescent="0.4">
      <c r="A7" s="52" t="s">
        <v>11</v>
      </c>
      <c r="B7" s="53">
        <v>24073</v>
      </c>
      <c r="C7" s="54">
        <v>1</v>
      </c>
      <c r="D7" s="53">
        <v>23462</v>
      </c>
      <c r="E7" s="54">
        <v>0.97461886761101646</v>
      </c>
      <c r="F7" s="53">
        <v>23666</v>
      </c>
      <c r="G7" s="54">
        <v>0.9830930918456362</v>
      </c>
      <c r="H7" s="53">
        <v>24073</v>
      </c>
      <c r="I7" s="54">
        <v>1</v>
      </c>
      <c r="J7" s="53">
        <v>23570</v>
      </c>
      <c r="K7" s="54">
        <v>0.97910522161757985</v>
      </c>
      <c r="L7" s="53">
        <v>23771</v>
      </c>
      <c r="M7" s="54">
        <v>0.98745482490757275</v>
      </c>
      <c r="N7" s="55"/>
      <c r="O7" s="55"/>
      <c r="P7" s="55"/>
      <c r="Q7" s="55"/>
    </row>
    <row r="8" spans="1:17" x14ac:dyDescent="0.4">
      <c r="A8" s="52" t="s">
        <v>12</v>
      </c>
      <c r="B8" s="53">
        <v>24073</v>
      </c>
      <c r="C8" s="54">
        <v>1</v>
      </c>
      <c r="D8" s="53">
        <v>23690</v>
      </c>
      <c r="E8" s="54">
        <v>0.98409005940265026</v>
      </c>
      <c r="F8" s="53">
        <v>23787</v>
      </c>
      <c r="G8" s="54">
        <v>0.9881194699455822</v>
      </c>
      <c r="H8" s="56">
        <v>24073</v>
      </c>
      <c r="I8" s="54">
        <v>1</v>
      </c>
      <c r="J8" s="57">
        <v>23621</v>
      </c>
      <c r="K8" s="54">
        <v>0.98122377767623481</v>
      </c>
      <c r="L8" s="57">
        <v>23767</v>
      </c>
      <c r="M8" s="54">
        <v>0.98728866364807044</v>
      </c>
      <c r="N8" s="55"/>
      <c r="O8" s="55"/>
      <c r="P8" s="55"/>
      <c r="Q8" s="55"/>
    </row>
    <row r="9" spans="1:17" x14ac:dyDescent="0.4">
      <c r="A9" s="52" t="s">
        <v>13</v>
      </c>
      <c r="B9" s="53">
        <v>24073</v>
      </c>
      <c r="C9" s="54">
        <v>1</v>
      </c>
      <c r="D9" s="53">
        <v>23796</v>
      </c>
      <c r="E9" s="54">
        <v>0.9884933327794625</v>
      </c>
      <c r="F9" s="53">
        <v>23880</v>
      </c>
      <c r="G9" s="54">
        <v>0.99198271922901171</v>
      </c>
      <c r="H9" s="56">
        <v>24073</v>
      </c>
      <c r="I9" s="54">
        <v>1</v>
      </c>
      <c r="J9" s="53">
        <v>23778</v>
      </c>
      <c r="K9" s="54">
        <v>0.9877456071117019</v>
      </c>
      <c r="L9" s="53">
        <v>23875</v>
      </c>
      <c r="M9" s="54">
        <v>0.99177501765463383</v>
      </c>
      <c r="N9" s="55"/>
      <c r="O9" s="55"/>
      <c r="P9" s="55"/>
      <c r="Q9" s="55"/>
    </row>
    <row r="10" spans="1:17" x14ac:dyDescent="0.4">
      <c r="A10" s="52" t="s">
        <v>14</v>
      </c>
      <c r="B10" s="53">
        <v>24073</v>
      </c>
      <c r="C10" s="54">
        <v>1</v>
      </c>
      <c r="D10" s="53">
        <v>23482</v>
      </c>
      <c r="E10" s="54">
        <f>D10/B10</f>
        <v>0.97544967390852821</v>
      </c>
      <c r="F10" s="53">
        <v>23714</v>
      </c>
      <c r="G10" s="54">
        <f>F10/B10</f>
        <v>0.98508702695966432</v>
      </c>
      <c r="H10" s="56">
        <v>24073</v>
      </c>
      <c r="I10" s="54">
        <v>1</v>
      </c>
      <c r="J10" s="53">
        <v>23411</v>
      </c>
      <c r="K10" s="54">
        <f>J10/H10</f>
        <v>0.97250031155236161</v>
      </c>
      <c r="L10" s="57">
        <v>23648</v>
      </c>
      <c r="M10" s="54">
        <f>L10/H10</f>
        <v>0.9823453661778756</v>
      </c>
      <c r="N10" s="55"/>
      <c r="O10" s="55"/>
      <c r="P10" s="55"/>
      <c r="Q10" s="55"/>
    </row>
    <row r="11" spans="1:17" x14ac:dyDescent="0.4">
      <c r="A11" s="52" t="s">
        <v>15</v>
      </c>
      <c r="B11" s="53">
        <v>24073</v>
      </c>
      <c r="C11" s="54">
        <v>1</v>
      </c>
      <c r="D11" s="53">
        <v>23597</v>
      </c>
      <c r="E11" s="54">
        <v>0.98022681011922075</v>
      </c>
      <c r="F11" s="53">
        <v>23804</v>
      </c>
      <c r="G11" s="54">
        <v>0.98882565529846711</v>
      </c>
      <c r="H11" s="53">
        <v>24073</v>
      </c>
      <c r="I11" s="54">
        <v>1</v>
      </c>
      <c r="J11" s="53">
        <v>23626</v>
      </c>
      <c r="K11" s="54">
        <v>0.98143147925061269</v>
      </c>
      <c r="L11" s="53">
        <v>23832</v>
      </c>
      <c r="M11" s="54">
        <v>0.98998878411498359</v>
      </c>
      <c r="N11" s="55"/>
      <c r="O11" s="55"/>
      <c r="P11" s="55"/>
      <c r="Q11" s="55"/>
    </row>
    <row r="12" spans="1:17" x14ac:dyDescent="0.4">
      <c r="A12" s="52" t="s">
        <v>16</v>
      </c>
      <c r="B12" s="53">
        <v>24073</v>
      </c>
      <c r="C12" s="54">
        <v>1</v>
      </c>
      <c r="D12" s="53">
        <v>23288</v>
      </c>
      <c r="E12" s="54">
        <v>0.96739085282266435</v>
      </c>
      <c r="F12" s="53">
        <v>23723</v>
      </c>
      <c r="G12" s="54">
        <v>0.98546088979354463</v>
      </c>
      <c r="H12" s="56">
        <v>24073</v>
      </c>
      <c r="I12" s="54">
        <v>1</v>
      </c>
      <c r="J12" s="57">
        <v>23288</v>
      </c>
      <c r="K12" s="54">
        <v>0.96739085282266435</v>
      </c>
      <c r="L12" s="57">
        <v>23764</v>
      </c>
      <c r="M12" s="54">
        <v>0.98716404270344371</v>
      </c>
      <c r="N12" s="55"/>
      <c r="O12" s="55"/>
      <c r="P12" s="55"/>
      <c r="Q12" s="55"/>
    </row>
    <row r="13" spans="1:17" x14ac:dyDescent="0.4">
      <c r="A13" s="58" t="s">
        <v>17</v>
      </c>
      <c r="B13" s="59"/>
      <c r="C13" s="60"/>
      <c r="D13" s="59"/>
      <c r="E13" s="59"/>
      <c r="F13" s="59"/>
      <c r="G13" s="59"/>
      <c r="H13" s="59"/>
      <c r="I13" s="60"/>
      <c r="J13" s="59"/>
      <c r="K13" s="59"/>
      <c r="L13" s="59"/>
      <c r="M13" s="59"/>
      <c r="N13" s="55"/>
      <c r="O13" s="55"/>
      <c r="P13" s="55"/>
      <c r="Q13" s="55"/>
    </row>
    <row r="14" spans="1:17" x14ac:dyDescent="0.4">
      <c r="A14" s="52" t="s">
        <v>9</v>
      </c>
      <c r="B14" s="53">
        <v>24073</v>
      </c>
      <c r="C14" s="54">
        <v>1</v>
      </c>
      <c r="D14" s="53">
        <v>23742</v>
      </c>
      <c r="E14" s="54">
        <v>0.9862501557761808</v>
      </c>
      <c r="F14" s="53">
        <v>23905</v>
      </c>
      <c r="G14" s="54">
        <v>0.99302122710090146</v>
      </c>
      <c r="H14" s="53">
        <v>24073</v>
      </c>
      <c r="I14" s="54">
        <v>1</v>
      </c>
      <c r="J14" s="53">
        <v>23748</v>
      </c>
      <c r="K14" s="54">
        <v>0.98649939766543426</v>
      </c>
      <c r="L14" s="53">
        <v>23920</v>
      </c>
      <c r="M14" s="54">
        <v>0.99364433182403522</v>
      </c>
      <c r="N14" s="55"/>
      <c r="O14" s="55"/>
      <c r="P14" s="55"/>
      <c r="Q14" s="55"/>
    </row>
    <row r="15" spans="1:17" x14ac:dyDescent="0.4">
      <c r="A15" s="52" t="s">
        <v>10</v>
      </c>
      <c r="B15" s="53">
        <v>24073</v>
      </c>
      <c r="C15" s="54">
        <v>1</v>
      </c>
      <c r="D15" s="53">
        <v>23345</v>
      </c>
      <c r="E15" s="54">
        <v>0.96975865077057288</v>
      </c>
      <c r="F15" s="53">
        <v>23666</v>
      </c>
      <c r="G15" s="54">
        <v>0.9830930918456362</v>
      </c>
      <c r="H15" s="56">
        <v>24073</v>
      </c>
      <c r="I15" s="54">
        <v>1</v>
      </c>
      <c r="J15" s="53">
        <v>23655</v>
      </c>
      <c r="K15" s="54">
        <v>0.98263614838200475</v>
      </c>
      <c r="L15" s="53">
        <v>23758</v>
      </c>
      <c r="M15" s="54">
        <v>0.98691480081419014</v>
      </c>
      <c r="N15" s="55"/>
      <c r="O15" s="55"/>
      <c r="P15" s="55"/>
      <c r="Q15" s="55"/>
    </row>
    <row r="16" spans="1:17" x14ac:dyDescent="0.4">
      <c r="A16" s="52" t="s">
        <v>11</v>
      </c>
      <c r="B16" s="53">
        <v>24073</v>
      </c>
      <c r="C16" s="54">
        <v>1</v>
      </c>
      <c r="D16" s="53">
        <v>23462</v>
      </c>
      <c r="E16" s="54">
        <v>0.97461886761101646</v>
      </c>
      <c r="F16" s="53">
        <v>23666</v>
      </c>
      <c r="G16" s="54">
        <v>0.9830930918456362</v>
      </c>
      <c r="H16" s="53">
        <v>24073</v>
      </c>
      <c r="I16" s="54">
        <v>1</v>
      </c>
      <c r="J16" s="53">
        <v>23570</v>
      </c>
      <c r="K16" s="54">
        <v>0.97910522161757985</v>
      </c>
      <c r="L16" s="53">
        <v>23771</v>
      </c>
      <c r="M16" s="54">
        <v>0.98745482490757275</v>
      </c>
      <c r="N16" s="55"/>
      <c r="O16" s="55"/>
      <c r="P16" s="55"/>
      <c r="Q16" s="55"/>
    </row>
    <row r="17" spans="1:17" x14ac:dyDescent="0.4">
      <c r="A17" s="52" t="s">
        <v>12</v>
      </c>
      <c r="B17" s="53">
        <v>24073</v>
      </c>
      <c r="C17" s="54">
        <v>1</v>
      </c>
      <c r="D17" s="53">
        <v>23690</v>
      </c>
      <c r="E17" s="54">
        <v>0.98409005940265026</v>
      </c>
      <c r="F17" s="53">
        <v>23787</v>
      </c>
      <c r="G17" s="54">
        <v>0.9881194699455822</v>
      </c>
      <c r="H17" s="56">
        <v>24073</v>
      </c>
      <c r="I17" s="54">
        <v>1</v>
      </c>
      <c r="J17" s="57">
        <v>23621</v>
      </c>
      <c r="K17" s="54">
        <v>0.98122377767623481</v>
      </c>
      <c r="L17" s="57">
        <v>23767</v>
      </c>
      <c r="M17" s="54">
        <v>0.98728866364807044</v>
      </c>
      <c r="N17" s="55"/>
      <c r="O17" s="55"/>
      <c r="P17" s="55"/>
      <c r="Q17" s="55"/>
    </row>
    <row r="18" spans="1:17" x14ac:dyDescent="0.4">
      <c r="A18" s="52" t="s">
        <v>13</v>
      </c>
      <c r="B18" s="53">
        <v>24073</v>
      </c>
      <c r="C18" s="54">
        <v>1</v>
      </c>
      <c r="D18" s="53">
        <v>23796</v>
      </c>
      <c r="E18" s="54">
        <v>0.9884933327794625</v>
      </c>
      <c r="F18" s="53">
        <v>23880</v>
      </c>
      <c r="G18" s="54">
        <v>0.99198271922901171</v>
      </c>
      <c r="H18" s="56">
        <v>24073</v>
      </c>
      <c r="I18" s="54">
        <v>1</v>
      </c>
      <c r="J18" s="53">
        <v>23778</v>
      </c>
      <c r="K18" s="54">
        <v>0.9877456071117019</v>
      </c>
      <c r="L18" s="53">
        <v>23875</v>
      </c>
      <c r="M18" s="54">
        <v>0.99177501765463383</v>
      </c>
      <c r="N18" s="55"/>
      <c r="O18" s="55"/>
      <c r="P18" s="55"/>
      <c r="Q18" s="55"/>
    </row>
    <row r="19" spans="1:17" x14ac:dyDescent="0.4">
      <c r="A19" s="52" t="s">
        <v>14</v>
      </c>
      <c r="B19" s="53">
        <v>24073</v>
      </c>
      <c r="C19" s="54">
        <v>1</v>
      </c>
      <c r="D19" s="53">
        <v>23482</v>
      </c>
      <c r="E19" s="54">
        <f>D19/B19</f>
        <v>0.97544967390852821</v>
      </c>
      <c r="F19" s="53">
        <v>23714</v>
      </c>
      <c r="G19" s="54">
        <f>F19/B19</f>
        <v>0.98508702695966432</v>
      </c>
      <c r="H19" s="56">
        <v>24073</v>
      </c>
      <c r="I19" s="54">
        <v>1</v>
      </c>
      <c r="J19" s="53">
        <v>23411</v>
      </c>
      <c r="K19" s="54">
        <f>J19/H19</f>
        <v>0.97250031155236161</v>
      </c>
      <c r="L19" s="57">
        <v>23648</v>
      </c>
      <c r="M19" s="54">
        <f>L19/H19</f>
        <v>0.9823453661778756</v>
      </c>
      <c r="N19" s="55"/>
      <c r="O19" s="55"/>
      <c r="P19" s="55"/>
      <c r="Q19" s="55"/>
    </row>
    <row r="20" spans="1:17" x14ac:dyDescent="0.4">
      <c r="A20" s="52" t="s">
        <v>15</v>
      </c>
      <c r="B20" s="53">
        <v>24073</v>
      </c>
      <c r="C20" s="54">
        <v>1</v>
      </c>
      <c r="D20" s="53">
        <v>23597</v>
      </c>
      <c r="E20" s="54">
        <v>0.98022681011922075</v>
      </c>
      <c r="F20" s="53">
        <v>23804</v>
      </c>
      <c r="G20" s="54">
        <v>0.98882565529846711</v>
      </c>
      <c r="H20" s="53">
        <v>24073</v>
      </c>
      <c r="I20" s="54">
        <v>1</v>
      </c>
      <c r="J20" s="53">
        <v>23626</v>
      </c>
      <c r="K20" s="54">
        <v>0.98143147925061269</v>
      </c>
      <c r="L20" s="53">
        <v>23832</v>
      </c>
      <c r="M20" s="54">
        <v>0.98998878411498359</v>
      </c>
      <c r="N20" s="55"/>
      <c r="O20" s="55"/>
      <c r="P20" s="55"/>
      <c r="Q20" s="55"/>
    </row>
    <row r="21" spans="1:17" x14ac:dyDescent="0.4">
      <c r="A21" s="52" t="s">
        <v>16</v>
      </c>
      <c r="B21" s="53">
        <v>24073</v>
      </c>
      <c r="C21" s="54">
        <v>1</v>
      </c>
      <c r="D21" s="53">
        <v>23288</v>
      </c>
      <c r="E21" s="54">
        <v>0.96739085282266435</v>
      </c>
      <c r="F21" s="53">
        <v>23723</v>
      </c>
      <c r="G21" s="54">
        <v>0.98546088979354463</v>
      </c>
      <c r="H21" s="56">
        <v>24073</v>
      </c>
      <c r="I21" s="54">
        <v>1</v>
      </c>
      <c r="J21" s="57">
        <v>23288</v>
      </c>
      <c r="K21" s="54">
        <v>0.96739085282266435</v>
      </c>
      <c r="L21" s="57">
        <v>23764</v>
      </c>
      <c r="M21" s="54">
        <v>0.98716404270344371</v>
      </c>
      <c r="N21" s="55"/>
      <c r="O21" s="55"/>
      <c r="P21" s="55"/>
      <c r="Q21" s="55"/>
    </row>
    <row r="22" spans="1:17" x14ac:dyDescent="0.4">
      <c r="A22" s="58" t="s">
        <v>18</v>
      </c>
      <c r="B22" s="59"/>
      <c r="C22" s="60"/>
      <c r="D22" s="59"/>
      <c r="E22" s="59"/>
      <c r="F22" s="59"/>
      <c r="G22" s="59"/>
      <c r="H22" s="59"/>
      <c r="I22" s="60"/>
      <c r="J22" s="59"/>
      <c r="K22" s="59"/>
      <c r="L22" s="59"/>
      <c r="M22" s="59"/>
      <c r="N22" s="55"/>
      <c r="O22" s="55"/>
      <c r="P22" s="55"/>
      <c r="Q22" s="55"/>
    </row>
    <row r="23" spans="1:17" x14ac:dyDescent="0.4">
      <c r="A23" s="52" t="s">
        <v>9</v>
      </c>
      <c r="B23" s="53">
        <v>24073</v>
      </c>
      <c r="C23" s="54">
        <v>1</v>
      </c>
      <c r="D23" s="53">
        <v>23742</v>
      </c>
      <c r="E23" s="54">
        <v>0.9862501557761808</v>
      </c>
      <c r="F23" s="53">
        <v>23905</v>
      </c>
      <c r="G23" s="54">
        <v>0.99302122710090146</v>
      </c>
      <c r="H23" s="53">
        <v>24073</v>
      </c>
      <c r="I23" s="54">
        <v>1</v>
      </c>
      <c r="J23" s="53">
        <v>23748</v>
      </c>
      <c r="K23" s="54">
        <v>0.98649939766543426</v>
      </c>
      <c r="L23" s="53">
        <v>23920</v>
      </c>
      <c r="M23" s="54">
        <v>0.99364433182403522</v>
      </c>
      <c r="N23" s="55"/>
      <c r="O23" s="55"/>
      <c r="P23" s="55"/>
      <c r="Q23" s="55"/>
    </row>
    <row r="24" spans="1:17" x14ac:dyDescent="0.4">
      <c r="A24" s="52" t="s">
        <v>10</v>
      </c>
      <c r="B24" s="53">
        <v>24073</v>
      </c>
      <c r="C24" s="54">
        <v>1</v>
      </c>
      <c r="D24" s="53">
        <v>23345</v>
      </c>
      <c r="E24" s="54">
        <v>0.96975865077057288</v>
      </c>
      <c r="F24" s="53">
        <v>23666</v>
      </c>
      <c r="G24" s="54">
        <v>0.9830930918456362</v>
      </c>
      <c r="H24" s="56">
        <v>24073</v>
      </c>
      <c r="I24" s="54">
        <v>1</v>
      </c>
      <c r="J24" s="53">
        <v>23655</v>
      </c>
      <c r="K24" s="54">
        <v>0.98263614838200475</v>
      </c>
      <c r="L24" s="53">
        <v>23758</v>
      </c>
      <c r="M24" s="54">
        <v>0.98691480081419014</v>
      </c>
      <c r="N24" s="55"/>
      <c r="O24" s="55"/>
      <c r="P24" s="55"/>
      <c r="Q24" s="55"/>
    </row>
    <row r="25" spans="1:17" x14ac:dyDescent="0.4">
      <c r="A25" s="52" t="s">
        <v>11</v>
      </c>
      <c r="B25" s="53">
        <v>24073</v>
      </c>
      <c r="C25" s="54">
        <v>1</v>
      </c>
      <c r="D25" s="53">
        <v>23462</v>
      </c>
      <c r="E25" s="54">
        <v>0.97461886761101646</v>
      </c>
      <c r="F25" s="53">
        <v>23666</v>
      </c>
      <c r="G25" s="54">
        <v>0.9830930918456362</v>
      </c>
      <c r="H25" s="53">
        <v>24073</v>
      </c>
      <c r="I25" s="54">
        <v>1</v>
      </c>
      <c r="J25" s="53">
        <v>23570</v>
      </c>
      <c r="K25" s="54">
        <v>0.97910522161757985</v>
      </c>
      <c r="L25" s="53">
        <v>23771</v>
      </c>
      <c r="M25" s="54">
        <v>0.98745482490757297</v>
      </c>
      <c r="N25" s="55"/>
      <c r="O25" s="55"/>
      <c r="P25" s="55"/>
      <c r="Q25" s="55"/>
    </row>
    <row r="26" spans="1:17" x14ac:dyDescent="0.4">
      <c r="A26" s="52" t="s">
        <v>12</v>
      </c>
      <c r="B26" s="53">
        <v>24073</v>
      </c>
      <c r="C26" s="54">
        <v>1</v>
      </c>
      <c r="D26" s="53">
        <v>23690</v>
      </c>
      <c r="E26" s="54">
        <v>0.98409005940265026</v>
      </c>
      <c r="F26" s="53">
        <v>23787</v>
      </c>
      <c r="G26" s="54">
        <v>0.9881194699455822</v>
      </c>
      <c r="H26" s="56">
        <v>24073</v>
      </c>
      <c r="I26" s="54">
        <v>1</v>
      </c>
      <c r="J26" s="57">
        <v>23621</v>
      </c>
      <c r="K26" s="54">
        <v>0.98122377767623481</v>
      </c>
      <c r="L26" s="57">
        <v>23767</v>
      </c>
      <c r="M26" s="54">
        <v>0.98728866364807044</v>
      </c>
      <c r="N26" s="55"/>
      <c r="O26" s="55"/>
      <c r="P26" s="55"/>
      <c r="Q26" s="55"/>
    </row>
    <row r="27" spans="1:17" x14ac:dyDescent="0.4">
      <c r="A27" s="52" t="s">
        <v>13</v>
      </c>
      <c r="B27" s="53">
        <v>24073</v>
      </c>
      <c r="C27" s="54">
        <v>1</v>
      </c>
      <c r="D27" s="53">
        <v>23796</v>
      </c>
      <c r="E27" s="54">
        <v>0.9884933327794625</v>
      </c>
      <c r="F27" s="53">
        <v>23880</v>
      </c>
      <c r="G27" s="54">
        <v>0.99198271922901171</v>
      </c>
      <c r="H27" s="56">
        <v>24073</v>
      </c>
      <c r="I27" s="54">
        <v>1</v>
      </c>
      <c r="J27" s="53">
        <v>23778</v>
      </c>
      <c r="K27" s="54">
        <v>0.9877456071117019</v>
      </c>
      <c r="L27" s="53">
        <v>23875</v>
      </c>
      <c r="M27" s="54">
        <v>0.99177501765463383</v>
      </c>
      <c r="N27" s="55"/>
      <c r="O27" s="55"/>
      <c r="P27" s="55"/>
      <c r="Q27" s="55"/>
    </row>
    <row r="28" spans="1:17" x14ac:dyDescent="0.4">
      <c r="A28" s="52" t="s">
        <v>14</v>
      </c>
      <c r="B28" s="53">
        <v>24073</v>
      </c>
      <c r="C28" s="54">
        <v>1</v>
      </c>
      <c r="D28" s="53">
        <v>23482</v>
      </c>
      <c r="E28" s="54">
        <f>D28/B28</f>
        <v>0.97544967390852821</v>
      </c>
      <c r="F28" s="53">
        <v>23714</v>
      </c>
      <c r="G28" s="54">
        <f>F28/B28</f>
        <v>0.98508702695966432</v>
      </c>
      <c r="H28" s="56">
        <v>24073</v>
      </c>
      <c r="I28" s="54">
        <v>1</v>
      </c>
      <c r="J28" s="53">
        <v>23411</v>
      </c>
      <c r="K28" s="54">
        <f>J28/H28</f>
        <v>0.97250031155236161</v>
      </c>
      <c r="L28" s="57">
        <v>23648</v>
      </c>
      <c r="M28" s="54">
        <f>L28/H28</f>
        <v>0.9823453661778756</v>
      </c>
      <c r="N28" s="55"/>
      <c r="O28" s="55"/>
      <c r="P28" s="55"/>
      <c r="Q28" s="55"/>
    </row>
    <row r="29" spans="1:17" x14ac:dyDescent="0.4">
      <c r="A29" s="52" t="s">
        <v>15</v>
      </c>
      <c r="B29" s="53">
        <v>24073</v>
      </c>
      <c r="C29" s="54">
        <v>1</v>
      </c>
      <c r="D29" s="53">
        <v>23597</v>
      </c>
      <c r="E29" s="54">
        <v>0.98022681011922075</v>
      </c>
      <c r="F29" s="53">
        <v>23804</v>
      </c>
      <c r="G29" s="54">
        <v>0.98882565529846711</v>
      </c>
      <c r="H29" s="53">
        <v>24073</v>
      </c>
      <c r="I29" s="54">
        <v>1</v>
      </c>
      <c r="J29" s="53">
        <v>23626</v>
      </c>
      <c r="K29" s="54">
        <v>0.98143147925061269</v>
      </c>
      <c r="L29" s="53">
        <v>23832</v>
      </c>
      <c r="M29" s="54">
        <v>0.98998878411498359</v>
      </c>
      <c r="N29" s="55"/>
      <c r="O29" s="55"/>
      <c r="P29" s="55"/>
      <c r="Q29" s="55"/>
    </row>
    <row r="30" spans="1:17" x14ac:dyDescent="0.4">
      <c r="A30" s="52" t="s">
        <v>16</v>
      </c>
      <c r="B30" s="53">
        <v>24073</v>
      </c>
      <c r="C30" s="54">
        <v>1</v>
      </c>
      <c r="D30" s="53">
        <v>23288</v>
      </c>
      <c r="E30" s="54">
        <v>0.96739085282266435</v>
      </c>
      <c r="F30" s="53">
        <v>23723</v>
      </c>
      <c r="G30" s="54">
        <v>0.98546088979354463</v>
      </c>
      <c r="H30" s="56">
        <v>24073</v>
      </c>
      <c r="I30" s="54">
        <v>1</v>
      </c>
      <c r="J30" s="57">
        <v>23288</v>
      </c>
      <c r="K30" s="54">
        <v>0.96739085282266435</v>
      </c>
      <c r="L30" s="57">
        <v>23764</v>
      </c>
      <c r="M30" s="54">
        <v>0.98716404270344371</v>
      </c>
      <c r="N30" s="55"/>
      <c r="O30" s="55"/>
      <c r="P30" s="55"/>
      <c r="Q30" s="55"/>
    </row>
    <row r="31" spans="1:17" x14ac:dyDescent="0.4">
      <c r="A31" s="58" t="s">
        <v>19</v>
      </c>
      <c r="B31" s="59"/>
      <c r="C31" s="60"/>
      <c r="D31" s="59"/>
      <c r="E31" s="59"/>
      <c r="F31" s="59"/>
      <c r="G31" s="59"/>
      <c r="H31" s="59"/>
      <c r="I31" s="60"/>
      <c r="J31" s="59"/>
      <c r="K31" s="59"/>
      <c r="L31" s="59"/>
      <c r="M31" s="59"/>
      <c r="N31" s="55"/>
      <c r="O31" s="55"/>
      <c r="P31" s="55"/>
      <c r="Q31" s="55"/>
    </row>
    <row r="32" spans="1:17" x14ac:dyDescent="0.4">
      <c r="A32" s="52" t="s">
        <v>9</v>
      </c>
      <c r="B32" s="53">
        <v>24073</v>
      </c>
      <c r="C32" s="54">
        <v>1</v>
      </c>
      <c r="D32" s="53">
        <v>23742</v>
      </c>
      <c r="E32" s="54">
        <v>0.9862501557761808</v>
      </c>
      <c r="F32" s="53">
        <v>23905</v>
      </c>
      <c r="G32" s="54">
        <v>0.99302122710090146</v>
      </c>
      <c r="H32" s="53">
        <v>24073</v>
      </c>
      <c r="I32" s="54">
        <v>1</v>
      </c>
      <c r="J32" s="53">
        <v>23748</v>
      </c>
      <c r="K32" s="54">
        <v>0.98649939766543426</v>
      </c>
      <c r="L32" s="53">
        <v>23920</v>
      </c>
      <c r="M32" s="54">
        <v>0.99364433182403522</v>
      </c>
      <c r="N32" s="55"/>
      <c r="O32" s="55"/>
      <c r="P32" s="55"/>
      <c r="Q32" s="55"/>
    </row>
    <row r="33" spans="1:17" x14ac:dyDescent="0.4">
      <c r="A33" s="61" t="s">
        <v>10</v>
      </c>
      <c r="B33" s="53">
        <v>24073</v>
      </c>
      <c r="C33" s="54">
        <v>1</v>
      </c>
      <c r="D33" s="53">
        <v>23345</v>
      </c>
      <c r="E33" s="54">
        <v>0.96975865077057288</v>
      </c>
      <c r="F33" s="53">
        <v>23666</v>
      </c>
      <c r="G33" s="54">
        <v>0.9830930918456362</v>
      </c>
      <c r="H33" s="56">
        <v>24073</v>
      </c>
      <c r="I33" s="54">
        <v>1</v>
      </c>
      <c r="J33" s="53">
        <v>23655</v>
      </c>
      <c r="K33" s="54">
        <v>0.98263614838200475</v>
      </c>
      <c r="L33" s="53">
        <v>23758</v>
      </c>
      <c r="M33" s="54">
        <v>0.98691480081419014</v>
      </c>
      <c r="N33" s="55"/>
      <c r="O33" s="55"/>
      <c r="P33" s="55"/>
      <c r="Q33" s="55"/>
    </row>
    <row r="34" spans="1:17" x14ac:dyDescent="0.4">
      <c r="A34" s="52" t="s">
        <v>11</v>
      </c>
      <c r="B34" s="53">
        <v>24073</v>
      </c>
      <c r="C34" s="54">
        <v>1</v>
      </c>
      <c r="D34" s="53">
        <v>23462</v>
      </c>
      <c r="E34" s="54">
        <v>0.97461886761101646</v>
      </c>
      <c r="F34" s="53">
        <v>23666</v>
      </c>
      <c r="G34" s="54">
        <v>0.9830930918456362</v>
      </c>
      <c r="H34" s="53">
        <v>24073</v>
      </c>
      <c r="I34" s="54">
        <v>1</v>
      </c>
      <c r="J34" s="53">
        <v>23570</v>
      </c>
      <c r="K34" s="54">
        <v>0.97910522161757985</v>
      </c>
      <c r="L34" s="53">
        <v>23771</v>
      </c>
      <c r="M34" s="54">
        <v>0.98745482490757275</v>
      </c>
      <c r="N34" s="55"/>
      <c r="O34" s="55"/>
      <c r="P34" s="55"/>
      <c r="Q34" s="55"/>
    </row>
    <row r="35" spans="1:17" x14ac:dyDescent="0.4">
      <c r="A35" s="52" t="s">
        <v>12</v>
      </c>
      <c r="B35" s="53">
        <v>24073</v>
      </c>
      <c r="C35" s="54">
        <v>1</v>
      </c>
      <c r="D35" s="53">
        <v>23690</v>
      </c>
      <c r="E35" s="54">
        <v>0.98409005940265026</v>
      </c>
      <c r="F35" s="53">
        <v>23787</v>
      </c>
      <c r="G35" s="54">
        <v>0.9881194699455822</v>
      </c>
      <c r="H35" s="56">
        <v>24073</v>
      </c>
      <c r="I35" s="54">
        <v>1</v>
      </c>
      <c r="J35" s="57">
        <v>23621</v>
      </c>
      <c r="K35" s="54">
        <v>0.98122377767623481</v>
      </c>
      <c r="L35" s="57">
        <v>23767</v>
      </c>
      <c r="M35" s="54">
        <v>0.98728866364807044</v>
      </c>
      <c r="N35" s="55"/>
      <c r="O35" s="55"/>
      <c r="P35" s="55"/>
      <c r="Q35" s="55"/>
    </row>
    <row r="36" spans="1:17" x14ac:dyDescent="0.4">
      <c r="A36" s="52" t="s">
        <v>13</v>
      </c>
      <c r="B36" s="53">
        <v>24073</v>
      </c>
      <c r="C36" s="54">
        <v>1</v>
      </c>
      <c r="D36" s="53">
        <v>23796</v>
      </c>
      <c r="E36" s="54">
        <v>0.9884933327794625</v>
      </c>
      <c r="F36" s="53">
        <v>23880</v>
      </c>
      <c r="G36" s="54">
        <v>0.99198271922901171</v>
      </c>
      <c r="H36" s="56">
        <v>24073</v>
      </c>
      <c r="I36" s="54">
        <v>1</v>
      </c>
      <c r="J36" s="53">
        <v>23778</v>
      </c>
      <c r="K36" s="54">
        <v>0.9877456071117019</v>
      </c>
      <c r="L36" s="53">
        <v>23875</v>
      </c>
      <c r="M36" s="54">
        <v>0.99177501765463383</v>
      </c>
      <c r="N36" s="55"/>
      <c r="O36" s="55"/>
      <c r="P36" s="55"/>
      <c r="Q36" s="55"/>
    </row>
    <row r="37" spans="1:17" x14ac:dyDescent="0.4">
      <c r="A37" s="52" t="s">
        <v>14</v>
      </c>
      <c r="B37" s="53">
        <v>24073</v>
      </c>
      <c r="C37" s="54">
        <v>1</v>
      </c>
      <c r="D37" s="53">
        <v>23482</v>
      </c>
      <c r="E37" s="54">
        <f>D37/B37</f>
        <v>0.97544967390852821</v>
      </c>
      <c r="F37" s="53">
        <v>23714</v>
      </c>
      <c r="G37" s="54">
        <f>F37/B37</f>
        <v>0.98508702695966432</v>
      </c>
      <c r="H37" s="56">
        <v>24073</v>
      </c>
      <c r="I37" s="54">
        <v>1</v>
      </c>
      <c r="J37" s="53">
        <v>23411</v>
      </c>
      <c r="K37" s="54">
        <f>J37/H37</f>
        <v>0.97250031155236161</v>
      </c>
      <c r="L37" s="57">
        <v>23648</v>
      </c>
      <c r="M37" s="54">
        <f>L37/H37</f>
        <v>0.9823453661778756</v>
      </c>
      <c r="N37" s="55"/>
      <c r="O37" s="55"/>
      <c r="P37" s="55"/>
      <c r="Q37" s="55"/>
    </row>
    <row r="38" spans="1:17" x14ac:dyDescent="0.4">
      <c r="A38" s="52" t="s">
        <v>15</v>
      </c>
      <c r="B38" s="53">
        <v>24073</v>
      </c>
      <c r="C38" s="54">
        <v>1</v>
      </c>
      <c r="D38" s="53">
        <v>23597</v>
      </c>
      <c r="E38" s="54">
        <v>0.98022681011922075</v>
      </c>
      <c r="F38" s="53">
        <v>23804</v>
      </c>
      <c r="G38" s="54">
        <v>0.98882565529846711</v>
      </c>
      <c r="H38" s="53">
        <v>24073</v>
      </c>
      <c r="I38" s="54">
        <v>1</v>
      </c>
      <c r="J38" s="53">
        <v>23626</v>
      </c>
      <c r="K38" s="54">
        <v>0.98143147925061269</v>
      </c>
      <c r="L38" s="53">
        <v>23832</v>
      </c>
      <c r="M38" s="54">
        <v>0.98998878411498359</v>
      </c>
      <c r="N38" s="55"/>
      <c r="O38" s="55"/>
      <c r="P38" s="55"/>
      <c r="Q38" s="55"/>
    </row>
    <row r="39" spans="1:17" x14ac:dyDescent="0.4">
      <c r="A39" s="52" t="s">
        <v>16</v>
      </c>
      <c r="B39" s="53">
        <v>24073</v>
      </c>
      <c r="C39" s="54">
        <v>1</v>
      </c>
      <c r="D39" s="53">
        <v>23288</v>
      </c>
      <c r="E39" s="54">
        <v>0.96739085282266435</v>
      </c>
      <c r="F39" s="53">
        <v>23723</v>
      </c>
      <c r="G39" s="54">
        <v>0.98546088979354463</v>
      </c>
      <c r="H39" s="56">
        <v>24073</v>
      </c>
      <c r="I39" s="54">
        <v>1</v>
      </c>
      <c r="J39" s="57">
        <v>23288</v>
      </c>
      <c r="K39" s="54">
        <v>0.96739085282266435</v>
      </c>
      <c r="L39" s="57">
        <v>23764</v>
      </c>
      <c r="M39" s="54">
        <v>0.98716404270344371</v>
      </c>
      <c r="N39" s="55"/>
      <c r="O39" s="55"/>
      <c r="P39" s="55"/>
      <c r="Q39" s="55"/>
    </row>
    <row r="40" spans="1:17" x14ac:dyDescent="0.4">
      <c r="A40" s="58" t="s">
        <v>26</v>
      </c>
      <c r="B40" s="59"/>
      <c r="C40" s="60"/>
      <c r="D40" s="59"/>
      <c r="E40" s="59"/>
      <c r="F40" s="59"/>
      <c r="G40" s="59"/>
      <c r="H40" s="59"/>
      <c r="I40" s="60"/>
      <c r="J40" s="59"/>
      <c r="K40" s="59"/>
      <c r="L40" s="59"/>
      <c r="M40" s="59"/>
      <c r="N40" s="55"/>
      <c r="O40" s="55"/>
      <c r="P40" s="55"/>
      <c r="Q40" s="55"/>
    </row>
    <row r="41" spans="1:17" x14ac:dyDescent="0.4">
      <c r="A41" s="52" t="s">
        <v>9</v>
      </c>
      <c r="B41" s="56">
        <v>24073</v>
      </c>
      <c r="C41" s="54">
        <v>1</v>
      </c>
      <c r="D41" s="53">
        <v>23742</v>
      </c>
      <c r="E41" s="54">
        <v>0.9862501557761808</v>
      </c>
      <c r="F41" s="53">
        <v>23905</v>
      </c>
      <c r="G41" s="54">
        <v>0.99302122710090146</v>
      </c>
      <c r="H41" s="53">
        <v>24073</v>
      </c>
      <c r="I41" s="54">
        <v>1</v>
      </c>
      <c r="J41" s="53">
        <v>23748</v>
      </c>
      <c r="K41" s="54">
        <v>0.98649939766543426</v>
      </c>
      <c r="L41" s="53">
        <v>23920</v>
      </c>
      <c r="M41" s="54">
        <v>0.99364433182403522</v>
      </c>
      <c r="N41" s="55"/>
      <c r="O41" s="55"/>
      <c r="P41" s="55"/>
      <c r="Q41" s="55"/>
    </row>
    <row r="42" spans="1:17" x14ac:dyDescent="0.4">
      <c r="A42" s="52" t="s">
        <v>10</v>
      </c>
      <c r="B42" s="53">
        <v>24073</v>
      </c>
      <c r="C42" s="54">
        <v>1</v>
      </c>
      <c r="D42" s="53">
        <v>23345</v>
      </c>
      <c r="E42" s="54">
        <v>0.96975865077057288</v>
      </c>
      <c r="F42" s="53">
        <v>23666</v>
      </c>
      <c r="G42" s="54">
        <v>0.9830930918456362</v>
      </c>
      <c r="H42" s="53">
        <v>24073</v>
      </c>
      <c r="I42" s="54">
        <v>1</v>
      </c>
      <c r="J42" s="53">
        <v>23655</v>
      </c>
      <c r="K42" s="54">
        <v>0.98263614838200475</v>
      </c>
      <c r="L42" s="53">
        <v>23758</v>
      </c>
      <c r="M42" s="54">
        <v>0.98691480081419014</v>
      </c>
      <c r="N42" s="55"/>
      <c r="O42" s="55"/>
      <c r="P42" s="55"/>
      <c r="Q42" s="55"/>
    </row>
    <row r="43" spans="1:17" x14ac:dyDescent="0.4">
      <c r="A43" s="52" t="s">
        <v>11</v>
      </c>
      <c r="B43" s="53">
        <v>24073</v>
      </c>
      <c r="C43" s="54">
        <v>1</v>
      </c>
      <c r="D43" s="53">
        <v>23462</v>
      </c>
      <c r="E43" s="54">
        <v>0.97461886761101646</v>
      </c>
      <c r="F43" s="53">
        <v>23666</v>
      </c>
      <c r="G43" s="54">
        <v>0.9830930918456362</v>
      </c>
      <c r="H43" s="53">
        <v>24073</v>
      </c>
      <c r="I43" s="54">
        <v>1</v>
      </c>
      <c r="J43" s="53">
        <v>23570</v>
      </c>
      <c r="K43" s="54">
        <v>0.97910522161757985</v>
      </c>
      <c r="L43" s="53">
        <v>23771</v>
      </c>
      <c r="M43" s="54">
        <v>0.98745482490757275</v>
      </c>
      <c r="N43" s="55"/>
      <c r="O43" s="55"/>
      <c r="P43" s="55"/>
      <c r="Q43" s="55"/>
    </row>
    <row r="44" spans="1:17" x14ac:dyDescent="0.4">
      <c r="A44" s="52" t="s">
        <v>12</v>
      </c>
      <c r="B44" s="53">
        <v>24073</v>
      </c>
      <c r="C44" s="54">
        <v>1</v>
      </c>
      <c r="D44" s="53">
        <v>23690</v>
      </c>
      <c r="E44" s="54">
        <v>0.98409005940265026</v>
      </c>
      <c r="F44" s="53">
        <v>23787</v>
      </c>
      <c r="G44" s="54">
        <v>0.9881194699455822</v>
      </c>
      <c r="H44" s="53">
        <v>24073</v>
      </c>
      <c r="I44" s="54">
        <v>1</v>
      </c>
      <c r="J44" s="57">
        <v>23621</v>
      </c>
      <c r="K44" s="54">
        <v>0.98122377767623481</v>
      </c>
      <c r="L44" s="57">
        <v>23767</v>
      </c>
      <c r="M44" s="54">
        <v>0.98728866364807044</v>
      </c>
      <c r="N44" s="55"/>
      <c r="O44" s="55"/>
      <c r="P44" s="55"/>
      <c r="Q44" s="55"/>
    </row>
    <row r="45" spans="1:17" x14ac:dyDescent="0.4">
      <c r="A45" s="52" t="s">
        <v>13</v>
      </c>
      <c r="B45" s="53">
        <v>24073</v>
      </c>
      <c r="C45" s="54">
        <v>1</v>
      </c>
      <c r="D45" s="53">
        <v>23796</v>
      </c>
      <c r="E45" s="54">
        <v>0.9884933327794625</v>
      </c>
      <c r="F45" s="53">
        <v>23880</v>
      </c>
      <c r="G45" s="54">
        <v>0.99198271922901171</v>
      </c>
      <c r="H45" s="53">
        <v>24073</v>
      </c>
      <c r="I45" s="54">
        <v>1</v>
      </c>
      <c r="J45" s="53">
        <v>23778</v>
      </c>
      <c r="K45" s="54">
        <v>0.9877456071117019</v>
      </c>
      <c r="L45" s="53">
        <v>23875</v>
      </c>
      <c r="M45" s="54">
        <v>0.99177501765463383</v>
      </c>
      <c r="N45" s="55"/>
      <c r="O45" s="55"/>
      <c r="P45" s="55"/>
      <c r="Q45" s="55"/>
    </row>
    <row r="46" spans="1:17" x14ac:dyDescent="0.4">
      <c r="A46" s="52" t="s">
        <v>14</v>
      </c>
      <c r="B46" s="53">
        <v>24073</v>
      </c>
      <c r="C46" s="54">
        <v>1</v>
      </c>
      <c r="D46" s="53">
        <v>23482</v>
      </c>
      <c r="E46" s="54">
        <f>D46/B46</f>
        <v>0.97544967390852821</v>
      </c>
      <c r="F46" s="53">
        <v>23714</v>
      </c>
      <c r="G46" s="54">
        <f>F46/B46</f>
        <v>0.98508702695966432</v>
      </c>
      <c r="H46" s="53">
        <v>24073</v>
      </c>
      <c r="I46" s="54">
        <v>1</v>
      </c>
      <c r="J46" s="53">
        <v>23411</v>
      </c>
      <c r="K46" s="54">
        <f>J46/H46</f>
        <v>0.97250031155236161</v>
      </c>
      <c r="L46" s="57">
        <v>23648</v>
      </c>
      <c r="M46" s="54">
        <f>L46/H46</f>
        <v>0.9823453661778756</v>
      </c>
      <c r="N46" s="55"/>
      <c r="O46" s="55"/>
      <c r="P46" s="55"/>
      <c r="Q46" s="55"/>
    </row>
    <row r="47" spans="1:17" x14ac:dyDescent="0.4">
      <c r="A47" s="52" t="s">
        <v>15</v>
      </c>
      <c r="B47" s="53">
        <v>24073</v>
      </c>
      <c r="C47" s="54">
        <v>1</v>
      </c>
      <c r="D47" s="53">
        <v>23597</v>
      </c>
      <c r="E47" s="54">
        <v>0.98022681011922075</v>
      </c>
      <c r="F47" s="53">
        <v>23804</v>
      </c>
      <c r="G47" s="54">
        <v>0.98882565529846711</v>
      </c>
      <c r="H47" s="53">
        <v>24073</v>
      </c>
      <c r="I47" s="54">
        <v>1</v>
      </c>
      <c r="J47" s="53">
        <v>23626</v>
      </c>
      <c r="K47" s="54">
        <v>0.98143147925061269</v>
      </c>
      <c r="L47" s="53">
        <v>23832</v>
      </c>
      <c r="M47" s="54">
        <v>0.98998878411498359</v>
      </c>
      <c r="N47" s="55"/>
      <c r="O47" s="55"/>
      <c r="P47" s="55"/>
      <c r="Q47" s="55"/>
    </row>
    <row r="48" spans="1:17" x14ac:dyDescent="0.4">
      <c r="A48" s="62" t="s">
        <v>16</v>
      </c>
      <c r="B48" s="63">
        <v>24073</v>
      </c>
      <c r="C48" s="64">
        <v>1</v>
      </c>
      <c r="D48" s="63">
        <v>23288</v>
      </c>
      <c r="E48" s="64">
        <v>0.96739085282266435</v>
      </c>
      <c r="F48" s="63">
        <v>23723</v>
      </c>
      <c r="G48" s="64">
        <v>0.98546088979354463</v>
      </c>
      <c r="H48" s="63">
        <v>24073</v>
      </c>
      <c r="I48" s="64">
        <v>1</v>
      </c>
      <c r="J48" s="65">
        <v>23288</v>
      </c>
      <c r="K48" s="64">
        <v>0.96739085282266435</v>
      </c>
      <c r="L48" s="65">
        <v>23764</v>
      </c>
      <c r="M48" s="64">
        <v>0.98716404270344371</v>
      </c>
      <c r="N48" s="55"/>
      <c r="O48" s="55"/>
      <c r="P48" s="55"/>
      <c r="Q48" s="55"/>
    </row>
    <row r="49" spans="14:17" x14ac:dyDescent="0.4">
      <c r="N49" s="55"/>
      <c r="O49" s="55"/>
      <c r="P49" s="55"/>
      <c r="Q49" s="55"/>
    </row>
    <row r="50" spans="14:17" x14ac:dyDescent="0.4">
      <c r="N50" s="55"/>
      <c r="O50" s="55"/>
      <c r="P50" s="55"/>
      <c r="Q50" s="55"/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8"/>
  <sheetViews>
    <sheetView topLeftCell="A25" workbookViewId="0">
      <selection activeCell="M10" sqref="M10:M48"/>
    </sheetView>
  </sheetViews>
  <sheetFormatPr defaultRowHeight="13.9" x14ac:dyDescent="0.4"/>
  <cols>
    <col min="3" max="3" width="12.06640625" customWidth="1"/>
    <col min="5" max="5" width="10.796875" customWidth="1"/>
    <col min="7" max="7" width="11.33203125" customWidth="1"/>
    <col min="9" max="9" width="10.9296875" customWidth="1"/>
    <col min="11" max="11" width="10.3984375" customWidth="1"/>
    <col min="13" max="13" width="11.06640625" customWidth="1"/>
  </cols>
  <sheetData>
    <row r="1" spans="1:13" x14ac:dyDescent="0.4">
      <c r="A1" s="19"/>
      <c r="B1" s="20" t="s">
        <v>1</v>
      </c>
      <c r="C1" s="20"/>
      <c r="D1" s="20"/>
      <c r="E1" s="20"/>
      <c r="F1" s="20"/>
      <c r="G1" s="20"/>
      <c r="H1" s="20" t="s">
        <v>2</v>
      </c>
      <c r="I1" s="20"/>
      <c r="J1" s="20"/>
      <c r="K1" s="20"/>
      <c r="L1" s="20"/>
      <c r="M1" s="20"/>
    </row>
    <row r="2" spans="1:13" x14ac:dyDescent="0.4">
      <c r="A2" s="19"/>
      <c r="B2" s="20" t="s">
        <v>3</v>
      </c>
      <c r="C2" s="20"/>
      <c r="D2" s="20" t="s">
        <v>4</v>
      </c>
      <c r="E2" s="20"/>
      <c r="F2" s="20" t="s">
        <v>5</v>
      </c>
      <c r="G2" s="20"/>
      <c r="H2" s="20" t="s">
        <v>3</v>
      </c>
      <c r="I2" s="20"/>
      <c r="J2" s="20" t="s">
        <v>4</v>
      </c>
      <c r="K2" s="20"/>
      <c r="L2" s="20" t="s">
        <v>5</v>
      </c>
      <c r="M2" s="20"/>
    </row>
    <row r="3" spans="1:13" x14ac:dyDescent="0.4">
      <c r="A3" s="19"/>
      <c r="B3" s="19" t="s">
        <v>6</v>
      </c>
      <c r="C3" s="19" t="s">
        <v>7</v>
      </c>
      <c r="D3" s="19" t="s">
        <v>6</v>
      </c>
      <c r="E3" s="19" t="s">
        <v>7</v>
      </c>
      <c r="F3" s="19" t="s">
        <v>6</v>
      </c>
      <c r="G3" s="19" t="s">
        <v>7</v>
      </c>
      <c r="H3" s="19" t="s">
        <v>6</v>
      </c>
      <c r="I3" s="19" t="s">
        <v>7</v>
      </c>
      <c r="J3" s="19" t="s">
        <v>6</v>
      </c>
      <c r="K3" s="19" t="s">
        <v>7</v>
      </c>
      <c r="L3" s="19" t="s">
        <v>6</v>
      </c>
      <c r="M3" s="19" t="s">
        <v>7</v>
      </c>
    </row>
    <row r="4" spans="1:13" x14ac:dyDescent="0.4">
      <c r="A4" s="21" t="s">
        <v>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A5" s="22" t="s">
        <v>9</v>
      </c>
      <c r="B5" s="1">
        <v>18048</v>
      </c>
      <c r="C5" s="2">
        <v>1</v>
      </c>
      <c r="D5" s="1">
        <v>17830</v>
      </c>
      <c r="E5" s="2">
        <v>0.98792109929078009</v>
      </c>
      <c r="F5" s="1">
        <v>17947</v>
      </c>
      <c r="G5" s="2">
        <v>0.99440381205673756</v>
      </c>
      <c r="H5" s="1">
        <v>18048</v>
      </c>
      <c r="I5" s="2">
        <v>1</v>
      </c>
      <c r="J5" s="1">
        <v>17835</v>
      </c>
      <c r="K5" s="2">
        <v>0.98819813829787229</v>
      </c>
      <c r="L5" s="1">
        <v>17948</v>
      </c>
      <c r="M5" s="2">
        <v>0.994459219858156</v>
      </c>
    </row>
    <row r="6" spans="1:13" x14ac:dyDescent="0.4">
      <c r="A6" s="22" t="s">
        <v>10</v>
      </c>
      <c r="B6" s="1">
        <v>18048</v>
      </c>
      <c r="C6" s="2">
        <v>1</v>
      </c>
      <c r="D6" s="1">
        <v>17145</v>
      </c>
      <c r="E6" s="2">
        <v>0.94996675531914898</v>
      </c>
      <c r="F6" s="1">
        <v>17414</v>
      </c>
      <c r="G6" s="2">
        <v>0.96487145390070927</v>
      </c>
      <c r="H6" s="1">
        <v>18048</v>
      </c>
      <c r="I6" s="2">
        <v>1</v>
      </c>
      <c r="J6" s="1">
        <v>17324</v>
      </c>
      <c r="K6" s="2">
        <v>0.95988475177304966</v>
      </c>
      <c r="L6" s="1">
        <v>17610</v>
      </c>
      <c r="M6" s="2">
        <v>0.97573138297872342</v>
      </c>
    </row>
    <row r="7" spans="1:13" x14ac:dyDescent="0.4">
      <c r="A7" s="22" t="s">
        <v>11</v>
      </c>
      <c r="B7" s="1">
        <v>18048</v>
      </c>
      <c r="C7" s="2">
        <v>1</v>
      </c>
      <c r="D7" s="1">
        <v>17785</v>
      </c>
      <c r="E7" s="2">
        <v>0.98542774822695034</v>
      </c>
      <c r="F7" s="1">
        <v>17879</v>
      </c>
      <c r="G7" s="2">
        <v>0.99063608156028371</v>
      </c>
      <c r="H7" s="1">
        <v>18048</v>
      </c>
      <c r="I7" s="2">
        <v>1</v>
      </c>
      <c r="J7" s="1">
        <v>17775</v>
      </c>
      <c r="K7" s="2">
        <v>0.98487367021276595</v>
      </c>
      <c r="L7" s="1">
        <v>17895</v>
      </c>
      <c r="M7" s="2">
        <v>0.99152260638297873</v>
      </c>
    </row>
    <row r="8" spans="1:13" x14ac:dyDescent="0.4">
      <c r="A8" s="22" t="s">
        <v>12</v>
      </c>
      <c r="B8" s="1">
        <v>18048</v>
      </c>
      <c r="C8" s="2">
        <v>1</v>
      </c>
      <c r="D8" s="1">
        <v>17182</v>
      </c>
      <c r="E8" s="2">
        <v>0.95201684397163122</v>
      </c>
      <c r="F8" s="1">
        <v>17293</v>
      </c>
      <c r="G8" s="2">
        <v>0.95816710992907805</v>
      </c>
      <c r="H8" s="1">
        <v>18048</v>
      </c>
      <c r="I8" s="2">
        <v>1</v>
      </c>
      <c r="J8" s="1">
        <v>17360</v>
      </c>
      <c r="K8" s="2">
        <v>0.96187943262411346</v>
      </c>
      <c r="L8" s="1">
        <v>17360</v>
      </c>
      <c r="M8" s="2">
        <v>0.96187943262411346</v>
      </c>
    </row>
    <row r="9" spans="1:13" x14ac:dyDescent="0.4">
      <c r="A9" s="22" t="s">
        <v>13</v>
      </c>
      <c r="B9" s="1">
        <v>18048</v>
      </c>
      <c r="C9" s="2">
        <v>1</v>
      </c>
      <c r="D9" s="1">
        <v>17319</v>
      </c>
      <c r="E9" s="2">
        <v>0.95960771276595747</v>
      </c>
      <c r="F9" s="1">
        <v>17506</v>
      </c>
      <c r="G9" s="2">
        <v>0.96996897163120566</v>
      </c>
      <c r="H9" s="1">
        <v>18047</v>
      </c>
      <c r="I9" s="2">
        <v>1</v>
      </c>
      <c r="J9" s="1">
        <v>17328</v>
      </c>
      <c r="K9" s="2">
        <v>0.96010638297872342</v>
      </c>
      <c r="L9" s="1">
        <v>17552</v>
      </c>
      <c r="M9" s="2">
        <v>0.97251773049645385</v>
      </c>
    </row>
    <row r="10" spans="1:13" x14ac:dyDescent="0.4">
      <c r="A10" s="22" t="s">
        <v>14</v>
      </c>
      <c r="B10" s="1">
        <v>18048</v>
      </c>
      <c r="C10" s="2">
        <v>1</v>
      </c>
      <c r="D10" s="1">
        <v>16769</v>
      </c>
      <c r="E10" s="2">
        <f>D10/B10</f>
        <v>0.92913342198581561</v>
      </c>
      <c r="F10" s="1">
        <v>17052</v>
      </c>
      <c r="G10" s="2">
        <f>F10/B10</f>
        <v>0.94481382978723405</v>
      </c>
      <c r="H10" s="1">
        <v>18048</v>
      </c>
      <c r="I10" s="2">
        <v>1</v>
      </c>
      <c r="J10" s="1">
        <v>16872</v>
      </c>
      <c r="K10" s="2">
        <f>J10/H10</f>
        <v>0.93484042553191493</v>
      </c>
      <c r="L10" s="1">
        <v>17176</v>
      </c>
      <c r="M10" s="2">
        <f>L10/H10</f>
        <v>0.95168439716312059</v>
      </c>
    </row>
    <row r="11" spans="1:13" x14ac:dyDescent="0.4">
      <c r="A11" s="22" t="s">
        <v>15</v>
      </c>
      <c r="B11" s="1">
        <v>18046</v>
      </c>
      <c r="C11" s="2">
        <v>0.99988918439716312</v>
      </c>
      <c r="D11" s="1">
        <v>17733</v>
      </c>
      <c r="E11" s="2">
        <v>0.98254654255319152</v>
      </c>
      <c r="F11" s="1">
        <v>17854</v>
      </c>
      <c r="G11" s="2">
        <v>0.98925088652482274</v>
      </c>
      <c r="H11" s="1">
        <v>18046</v>
      </c>
      <c r="I11" s="2">
        <v>0.99988918439716312</v>
      </c>
      <c r="J11" s="1">
        <v>17751</v>
      </c>
      <c r="K11" s="2">
        <v>0.98354388297872342</v>
      </c>
      <c r="L11" s="1">
        <v>17870</v>
      </c>
      <c r="M11" s="2">
        <v>0.99013741134751776</v>
      </c>
    </row>
    <row r="12" spans="1:13" x14ac:dyDescent="0.4">
      <c r="A12" s="22" t="s">
        <v>16</v>
      </c>
      <c r="B12" s="1">
        <v>18047</v>
      </c>
      <c r="C12" s="2">
        <v>0.99994459219858156</v>
      </c>
      <c r="D12" s="1">
        <v>17376</v>
      </c>
      <c r="E12" s="2">
        <v>0.96276595744680848</v>
      </c>
      <c r="F12" s="1">
        <v>17631</v>
      </c>
      <c r="G12" s="2">
        <v>0.97689494680851063</v>
      </c>
      <c r="H12" s="1">
        <v>18047</v>
      </c>
      <c r="I12" s="2">
        <v>0.99994459219858156</v>
      </c>
      <c r="J12" s="1">
        <v>17572</v>
      </c>
      <c r="K12" s="2">
        <v>0.97362588652482274</v>
      </c>
      <c r="L12" s="1">
        <v>17783</v>
      </c>
      <c r="M12" s="2">
        <v>0.98531693262411346</v>
      </c>
    </row>
    <row r="13" spans="1:13" x14ac:dyDescent="0.4">
      <c r="A13" s="23" t="s">
        <v>17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4">
      <c r="A14" s="22" t="s">
        <v>9</v>
      </c>
      <c r="B14" s="1">
        <v>18048</v>
      </c>
      <c r="C14" s="2">
        <v>1</v>
      </c>
      <c r="D14" s="1">
        <v>17830</v>
      </c>
      <c r="E14" s="2">
        <v>0.98792109929078009</v>
      </c>
      <c r="F14" s="1">
        <v>17947</v>
      </c>
      <c r="G14" s="2">
        <v>0.99440381205673756</v>
      </c>
      <c r="H14" s="1">
        <v>18048</v>
      </c>
      <c r="I14" s="2">
        <v>1</v>
      </c>
      <c r="J14" s="1">
        <v>17835</v>
      </c>
      <c r="K14" s="2">
        <v>0.98819813829787229</v>
      </c>
      <c r="L14" s="1">
        <v>17948</v>
      </c>
      <c r="M14" s="2">
        <v>0.994459219858156</v>
      </c>
    </row>
    <row r="15" spans="1:13" x14ac:dyDescent="0.4">
      <c r="A15" s="22" t="s">
        <v>10</v>
      </c>
      <c r="B15" s="1">
        <v>18048</v>
      </c>
      <c r="C15" s="2">
        <v>1</v>
      </c>
      <c r="D15" s="1">
        <v>17145</v>
      </c>
      <c r="E15" s="2">
        <v>0.94996675531914898</v>
      </c>
      <c r="F15" s="1">
        <v>17414</v>
      </c>
      <c r="G15" s="2">
        <v>0.96487145390070927</v>
      </c>
      <c r="H15" s="1">
        <v>18048</v>
      </c>
      <c r="I15" s="2">
        <v>1</v>
      </c>
      <c r="J15" s="1">
        <v>17324</v>
      </c>
      <c r="K15" s="2">
        <v>0.95988475177304966</v>
      </c>
      <c r="L15" s="1">
        <v>17610</v>
      </c>
      <c r="M15" s="2">
        <v>0.97573138297872342</v>
      </c>
    </row>
    <row r="16" spans="1:13" x14ac:dyDescent="0.4">
      <c r="A16" s="22" t="s">
        <v>11</v>
      </c>
      <c r="B16" s="1">
        <v>18048</v>
      </c>
      <c r="C16" s="2">
        <v>1</v>
      </c>
      <c r="D16" s="1">
        <v>17785</v>
      </c>
      <c r="E16" s="2">
        <v>0.98542774822695034</v>
      </c>
      <c r="F16" s="1">
        <v>17879</v>
      </c>
      <c r="G16" s="2">
        <v>0.99063608156028371</v>
      </c>
      <c r="H16" s="1">
        <v>18048</v>
      </c>
      <c r="I16" s="2">
        <v>1</v>
      </c>
      <c r="J16" s="1">
        <v>17775</v>
      </c>
      <c r="K16" s="2">
        <v>0.98487367021276595</v>
      </c>
      <c r="L16" s="1">
        <v>17895</v>
      </c>
      <c r="M16" s="2">
        <v>0.99152260638297873</v>
      </c>
    </row>
    <row r="17" spans="1:13" x14ac:dyDescent="0.4">
      <c r="A17" s="22" t="s">
        <v>12</v>
      </c>
      <c r="B17" s="1">
        <v>18048</v>
      </c>
      <c r="C17" s="2">
        <v>1</v>
      </c>
      <c r="D17" s="1">
        <v>17182</v>
      </c>
      <c r="E17" s="2">
        <v>0.95201684397163122</v>
      </c>
      <c r="F17" s="1">
        <v>17293</v>
      </c>
      <c r="G17" s="2">
        <v>0.95816710992907805</v>
      </c>
      <c r="H17" s="1">
        <v>18048</v>
      </c>
      <c r="I17" s="2">
        <v>1</v>
      </c>
      <c r="J17" s="1">
        <v>17360</v>
      </c>
      <c r="K17" s="2">
        <v>0.96187943262411346</v>
      </c>
      <c r="L17" s="1">
        <v>17360</v>
      </c>
      <c r="M17" s="2">
        <v>0.96187943262411346</v>
      </c>
    </row>
    <row r="18" spans="1:13" x14ac:dyDescent="0.4">
      <c r="A18" s="22" t="s">
        <v>13</v>
      </c>
      <c r="B18" s="1">
        <v>18048</v>
      </c>
      <c r="C18" s="2">
        <v>1</v>
      </c>
      <c r="D18" s="1">
        <v>17319</v>
      </c>
      <c r="E18" s="2">
        <v>0.95960771276595747</v>
      </c>
      <c r="F18" s="1">
        <v>17506</v>
      </c>
      <c r="G18" s="2">
        <v>0.96996897163120566</v>
      </c>
      <c r="H18" s="1">
        <v>18047</v>
      </c>
      <c r="I18" s="2">
        <v>1</v>
      </c>
      <c r="J18" s="1">
        <v>17328</v>
      </c>
      <c r="K18" s="2">
        <v>0.96010638297872342</v>
      </c>
      <c r="L18" s="1">
        <v>17552</v>
      </c>
      <c r="M18" s="2">
        <v>0.97251773049645385</v>
      </c>
    </row>
    <row r="19" spans="1:13" x14ac:dyDescent="0.4">
      <c r="A19" s="22" t="s">
        <v>14</v>
      </c>
      <c r="B19" s="1">
        <v>18048</v>
      </c>
      <c r="C19" s="2">
        <v>1</v>
      </c>
      <c r="D19" s="1">
        <v>16769</v>
      </c>
      <c r="E19" s="2">
        <f>D19/B19</f>
        <v>0.92913342198581561</v>
      </c>
      <c r="F19" s="1">
        <v>17052</v>
      </c>
      <c r="G19" s="2">
        <f>F19/B19</f>
        <v>0.94481382978723405</v>
      </c>
      <c r="H19" s="1">
        <v>18048</v>
      </c>
      <c r="I19" s="2">
        <v>1</v>
      </c>
      <c r="J19" s="1">
        <v>16872</v>
      </c>
      <c r="K19" s="2">
        <f>J19/H19</f>
        <v>0.93484042553191493</v>
      </c>
      <c r="L19" s="1">
        <v>17176</v>
      </c>
      <c r="M19" s="2">
        <f>L19/H19</f>
        <v>0.95168439716312059</v>
      </c>
    </row>
    <row r="20" spans="1:13" x14ac:dyDescent="0.4">
      <c r="A20" s="22" t="s">
        <v>15</v>
      </c>
      <c r="B20" s="1">
        <v>18046</v>
      </c>
      <c r="C20" s="2">
        <v>0.99988918439716312</v>
      </c>
      <c r="D20" s="1">
        <v>17733</v>
      </c>
      <c r="E20" s="2">
        <v>0.98254654255319152</v>
      </c>
      <c r="F20" s="1">
        <v>17854</v>
      </c>
      <c r="G20" s="2">
        <v>0.98925088652482274</v>
      </c>
      <c r="H20" s="1">
        <v>18046</v>
      </c>
      <c r="I20" s="2">
        <v>0.99988918439716312</v>
      </c>
      <c r="J20" s="1">
        <v>17751</v>
      </c>
      <c r="K20" s="2">
        <v>0.98354388297872342</v>
      </c>
      <c r="L20" s="1">
        <v>17870</v>
      </c>
      <c r="M20" s="2">
        <v>0.99013741134751776</v>
      </c>
    </row>
    <row r="21" spans="1:13" x14ac:dyDescent="0.4">
      <c r="A21" s="22" t="s">
        <v>16</v>
      </c>
      <c r="B21" s="1">
        <v>18047</v>
      </c>
      <c r="C21" s="2">
        <v>0.99994459219858156</v>
      </c>
      <c r="D21" s="1">
        <v>17376</v>
      </c>
      <c r="E21" s="2">
        <v>0.96276595744680848</v>
      </c>
      <c r="F21" s="1">
        <v>17631</v>
      </c>
      <c r="G21" s="2">
        <v>0.97689494680851063</v>
      </c>
      <c r="H21" s="1">
        <v>18047</v>
      </c>
      <c r="I21" s="2">
        <v>0.99994459219858156</v>
      </c>
      <c r="J21" s="1">
        <v>17572</v>
      </c>
      <c r="K21" s="2">
        <v>0.97362588652482274</v>
      </c>
      <c r="L21" s="1">
        <v>17783</v>
      </c>
      <c r="M21" s="2">
        <v>0.98531693262411346</v>
      </c>
    </row>
    <row r="22" spans="1:13" x14ac:dyDescent="0.4">
      <c r="A22" s="23" t="s">
        <v>1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4">
      <c r="A23" s="22" t="s">
        <v>9</v>
      </c>
      <c r="B23" s="1">
        <v>18048</v>
      </c>
      <c r="C23" s="2">
        <v>1</v>
      </c>
      <c r="D23" s="1">
        <v>17830</v>
      </c>
      <c r="E23" s="2">
        <v>0.98792109929078009</v>
      </c>
      <c r="F23" s="1">
        <v>17947</v>
      </c>
      <c r="G23" s="2">
        <v>0.99440381205673756</v>
      </c>
      <c r="H23" s="1">
        <v>18048</v>
      </c>
      <c r="I23" s="2">
        <v>1</v>
      </c>
      <c r="J23" s="1">
        <v>17835</v>
      </c>
      <c r="K23" s="2">
        <v>0.98819813829787229</v>
      </c>
      <c r="L23" s="1">
        <v>17948</v>
      </c>
      <c r="M23" s="2">
        <v>0.994459219858156</v>
      </c>
    </row>
    <row r="24" spans="1:13" x14ac:dyDescent="0.4">
      <c r="A24" s="22" t="s">
        <v>10</v>
      </c>
      <c r="B24" s="1">
        <v>18048</v>
      </c>
      <c r="C24" s="2">
        <v>1</v>
      </c>
      <c r="D24" s="1">
        <v>17145</v>
      </c>
      <c r="E24" s="2">
        <v>0.94996675531914898</v>
      </c>
      <c r="F24" s="1">
        <v>17414</v>
      </c>
      <c r="G24" s="2">
        <v>0.96487145390070927</v>
      </c>
      <c r="H24" s="1">
        <v>18048</v>
      </c>
      <c r="I24" s="2">
        <v>1</v>
      </c>
      <c r="J24" s="1">
        <v>17324</v>
      </c>
      <c r="K24" s="2">
        <v>0.95988475177304966</v>
      </c>
      <c r="L24" s="1">
        <v>17610</v>
      </c>
      <c r="M24" s="2">
        <v>0.97573138297872342</v>
      </c>
    </row>
    <row r="25" spans="1:13" x14ac:dyDescent="0.4">
      <c r="A25" s="22" t="s">
        <v>11</v>
      </c>
      <c r="B25" s="1">
        <v>18048</v>
      </c>
      <c r="C25" s="2">
        <v>1</v>
      </c>
      <c r="D25" s="1">
        <v>17785</v>
      </c>
      <c r="E25" s="2">
        <v>0.98542774822695034</v>
      </c>
      <c r="F25" s="1">
        <v>17879</v>
      </c>
      <c r="G25" s="2">
        <v>0.99063608156028371</v>
      </c>
      <c r="H25" s="1">
        <v>18048</v>
      </c>
      <c r="I25" s="2">
        <v>1</v>
      </c>
      <c r="J25" s="1">
        <v>17775</v>
      </c>
      <c r="K25" s="2">
        <v>0.98487367021276595</v>
      </c>
      <c r="L25" s="1">
        <v>17895</v>
      </c>
      <c r="M25" s="2">
        <v>0.99152260638297873</v>
      </c>
    </row>
    <row r="26" spans="1:13" x14ac:dyDescent="0.4">
      <c r="A26" s="22" t="s">
        <v>12</v>
      </c>
      <c r="B26" s="1">
        <v>18048</v>
      </c>
      <c r="C26" s="2">
        <v>1</v>
      </c>
      <c r="D26" s="1">
        <v>17182</v>
      </c>
      <c r="E26" s="2">
        <v>0.95201684397163122</v>
      </c>
      <c r="F26" s="1">
        <v>17293</v>
      </c>
      <c r="G26" s="2">
        <v>0.95816710992907805</v>
      </c>
      <c r="H26" s="1">
        <v>18048</v>
      </c>
      <c r="I26" s="2">
        <v>1</v>
      </c>
      <c r="J26" s="1">
        <v>17360</v>
      </c>
      <c r="K26" s="2">
        <v>0.96187943262411346</v>
      </c>
      <c r="L26" s="1">
        <v>17360</v>
      </c>
      <c r="M26" s="2">
        <v>0.96187943262411346</v>
      </c>
    </row>
    <row r="27" spans="1:13" x14ac:dyDescent="0.4">
      <c r="A27" s="22" t="s">
        <v>13</v>
      </c>
      <c r="B27" s="1">
        <v>18048</v>
      </c>
      <c r="C27" s="2">
        <v>1</v>
      </c>
      <c r="D27" s="1">
        <v>17319</v>
      </c>
      <c r="E27" s="2">
        <v>0.95960771276595747</v>
      </c>
      <c r="F27" s="1">
        <v>17506</v>
      </c>
      <c r="G27" s="2">
        <v>0.96996897163120566</v>
      </c>
      <c r="H27" s="1">
        <v>18047</v>
      </c>
      <c r="I27" s="2">
        <v>1</v>
      </c>
      <c r="J27" s="1">
        <v>17328</v>
      </c>
      <c r="K27" s="2">
        <v>0.96010638297872342</v>
      </c>
      <c r="L27" s="1">
        <v>17552</v>
      </c>
      <c r="M27" s="2">
        <v>0.97251773049645385</v>
      </c>
    </row>
    <row r="28" spans="1:13" x14ac:dyDescent="0.4">
      <c r="A28" s="22" t="s">
        <v>14</v>
      </c>
      <c r="B28" s="1">
        <v>18048</v>
      </c>
      <c r="C28" s="2">
        <v>1</v>
      </c>
      <c r="D28" s="1">
        <v>16769</v>
      </c>
      <c r="E28" s="2">
        <f>D28/B28</f>
        <v>0.92913342198581561</v>
      </c>
      <c r="F28" s="1">
        <v>17052</v>
      </c>
      <c r="G28" s="2">
        <f>F28/B28</f>
        <v>0.94481382978723405</v>
      </c>
      <c r="H28" s="1">
        <v>18048</v>
      </c>
      <c r="I28" s="2">
        <v>1</v>
      </c>
      <c r="J28" s="1">
        <v>16872</v>
      </c>
      <c r="K28" s="2">
        <f>J28/H28</f>
        <v>0.93484042553191493</v>
      </c>
      <c r="L28" s="1">
        <v>17176</v>
      </c>
      <c r="M28" s="2">
        <f>L28/H28</f>
        <v>0.95168439716312059</v>
      </c>
    </row>
    <row r="29" spans="1:13" x14ac:dyDescent="0.4">
      <c r="A29" s="22" t="s">
        <v>15</v>
      </c>
      <c r="B29" s="1">
        <v>18046</v>
      </c>
      <c r="C29" s="2">
        <v>0.99988918439716312</v>
      </c>
      <c r="D29" s="1">
        <v>17733</v>
      </c>
      <c r="E29" s="2">
        <v>0.98254654255319152</v>
      </c>
      <c r="F29" s="1">
        <v>17854</v>
      </c>
      <c r="G29" s="2">
        <v>0.98925088652482274</v>
      </c>
      <c r="H29" s="1">
        <v>18046</v>
      </c>
      <c r="I29" s="2">
        <v>0.99988918439716312</v>
      </c>
      <c r="J29" s="1">
        <v>17751</v>
      </c>
      <c r="K29" s="2">
        <v>0.98354388297872342</v>
      </c>
      <c r="L29" s="1">
        <v>17870</v>
      </c>
      <c r="M29" s="2">
        <v>0.99013741134751776</v>
      </c>
    </row>
    <row r="30" spans="1:13" x14ac:dyDescent="0.4">
      <c r="A30" s="22" t="s">
        <v>16</v>
      </c>
      <c r="B30" s="1">
        <v>18047</v>
      </c>
      <c r="C30" s="2">
        <v>0.99994459219858156</v>
      </c>
      <c r="D30" s="1">
        <v>17376</v>
      </c>
      <c r="E30" s="2">
        <v>0.96276595744680848</v>
      </c>
      <c r="F30" s="1">
        <v>17631</v>
      </c>
      <c r="G30" s="2">
        <v>0.97689494680851063</v>
      </c>
      <c r="H30" s="1">
        <v>18047</v>
      </c>
      <c r="I30" s="2">
        <v>0.99994459219858156</v>
      </c>
      <c r="J30" s="1">
        <v>17572</v>
      </c>
      <c r="K30" s="2">
        <v>0.97362588652482274</v>
      </c>
      <c r="L30" s="1">
        <v>17783</v>
      </c>
      <c r="M30" s="2">
        <v>0.98531693262411346</v>
      </c>
    </row>
    <row r="31" spans="1:13" x14ac:dyDescent="0.4">
      <c r="A31" s="23" t="s">
        <v>19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4">
      <c r="A32" s="22" t="s">
        <v>9</v>
      </c>
      <c r="B32" s="1">
        <v>18048</v>
      </c>
      <c r="C32" s="2">
        <v>1</v>
      </c>
      <c r="D32" s="1">
        <v>17830</v>
      </c>
      <c r="E32" s="2">
        <v>0.98792109929078009</v>
      </c>
      <c r="F32" s="1">
        <v>17947</v>
      </c>
      <c r="G32" s="2">
        <v>0.99440381205673756</v>
      </c>
      <c r="H32" s="1">
        <v>18048</v>
      </c>
      <c r="I32" s="2">
        <v>1</v>
      </c>
      <c r="J32" s="1">
        <v>17835</v>
      </c>
      <c r="K32" s="2">
        <v>0.98819813829787229</v>
      </c>
      <c r="L32" s="1">
        <v>17948</v>
      </c>
      <c r="M32" s="2">
        <v>0.994459219858156</v>
      </c>
    </row>
    <row r="33" spans="1:13" x14ac:dyDescent="0.4">
      <c r="A33" s="24" t="s">
        <v>10</v>
      </c>
      <c r="B33" s="1">
        <v>18048</v>
      </c>
      <c r="C33" s="2">
        <v>1</v>
      </c>
      <c r="D33" s="1">
        <v>17145</v>
      </c>
      <c r="E33" s="2">
        <v>0.94996675531914898</v>
      </c>
      <c r="F33" s="1">
        <v>17414</v>
      </c>
      <c r="G33" s="2">
        <v>0.96487145390070927</v>
      </c>
      <c r="H33" s="1">
        <v>18048</v>
      </c>
      <c r="I33" s="2">
        <v>1</v>
      </c>
      <c r="J33" s="1">
        <v>17324</v>
      </c>
      <c r="K33" s="2">
        <v>0.95988475177304966</v>
      </c>
      <c r="L33" s="1">
        <v>17610</v>
      </c>
      <c r="M33" s="2">
        <v>0.97573138297872342</v>
      </c>
    </row>
    <row r="34" spans="1:13" x14ac:dyDescent="0.4">
      <c r="A34" s="22" t="s">
        <v>11</v>
      </c>
      <c r="B34" s="1">
        <v>18048</v>
      </c>
      <c r="C34" s="2">
        <v>1</v>
      </c>
      <c r="D34" s="1">
        <v>17785</v>
      </c>
      <c r="E34" s="2">
        <v>0.98542774822695034</v>
      </c>
      <c r="F34" s="1">
        <v>17879</v>
      </c>
      <c r="G34" s="2">
        <v>0.99063608156028371</v>
      </c>
      <c r="H34" s="1">
        <v>18048</v>
      </c>
      <c r="I34" s="2">
        <v>1</v>
      </c>
      <c r="J34" s="1">
        <v>17775</v>
      </c>
      <c r="K34" s="2">
        <v>0.98487367021276595</v>
      </c>
      <c r="L34" s="1">
        <v>17895</v>
      </c>
      <c r="M34" s="2">
        <v>0.99152260638297873</v>
      </c>
    </row>
    <row r="35" spans="1:13" x14ac:dyDescent="0.4">
      <c r="A35" s="22" t="s">
        <v>12</v>
      </c>
      <c r="B35" s="1">
        <v>18048</v>
      </c>
      <c r="C35" s="2">
        <v>1</v>
      </c>
      <c r="D35" s="1">
        <v>17182</v>
      </c>
      <c r="E35" s="2">
        <v>0.95201684397163122</v>
      </c>
      <c r="F35" s="1">
        <v>17293</v>
      </c>
      <c r="G35" s="2">
        <v>0.95816710992907805</v>
      </c>
      <c r="H35" s="1">
        <v>18048</v>
      </c>
      <c r="I35" s="2">
        <v>1</v>
      </c>
      <c r="J35" s="1">
        <v>17360</v>
      </c>
      <c r="K35" s="2">
        <v>0.96187943262411346</v>
      </c>
      <c r="L35" s="1">
        <v>17360</v>
      </c>
      <c r="M35" s="2">
        <v>0.96187943262411346</v>
      </c>
    </row>
    <row r="36" spans="1:13" x14ac:dyDescent="0.4">
      <c r="A36" s="22" t="s">
        <v>13</v>
      </c>
      <c r="B36" s="1">
        <v>18048</v>
      </c>
      <c r="C36" s="2">
        <v>1</v>
      </c>
      <c r="D36" s="9">
        <v>17319</v>
      </c>
      <c r="E36" s="2">
        <v>0.95960771276595747</v>
      </c>
      <c r="F36" s="9">
        <v>17506</v>
      </c>
      <c r="G36" s="2">
        <v>0.96996897163120566</v>
      </c>
      <c r="H36" s="9">
        <v>18047</v>
      </c>
      <c r="I36" s="2">
        <v>1</v>
      </c>
      <c r="J36" s="1">
        <v>17328</v>
      </c>
      <c r="K36" s="2">
        <v>0.96010638297872342</v>
      </c>
      <c r="L36" s="1">
        <v>17552</v>
      </c>
      <c r="M36" s="2">
        <v>0.97251773049645385</v>
      </c>
    </row>
    <row r="37" spans="1:13" x14ac:dyDescent="0.4">
      <c r="A37" s="22" t="s">
        <v>14</v>
      </c>
      <c r="B37" s="1">
        <v>18048</v>
      </c>
      <c r="C37" s="2">
        <v>1</v>
      </c>
      <c r="D37" s="1">
        <v>16769</v>
      </c>
      <c r="E37" s="2">
        <f>D37/B37</f>
        <v>0.92913342198581561</v>
      </c>
      <c r="F37" s="1">
        <v>17052</v>
      </c>
      <c r="G37" s="2">
        <f>F37/B37</f>
        <v>0.94481382978723405</v>
      </c>
      <c r="H37" s="1">
        <v>18048</v>
      </c>
      <c r="I37" s="2">
        <v>1</v>
      </c>
      <c r="J37" s="1">
        <v>16872</v>
      </c>
      <c r="K37" s="2">
        <f>J37/H37</f>
        <v>0.93484042553191493</v>
      </c>
      <c r="L37" s="1">
        <v>17176</v>
      </c>
      <c r="M37" s="2">
        <f>L37/H37</f>
        <v>0.95168439716312059</v>
      </c>
    </row>
    <row r="38" spans="1:13" x14ac:dyDescent="0.4">
      <c r="A38" s="22" t="s">
        <v>15</v>
      </c>
      <c r="B38" s="1">
        <v>18046</v>
      </c>
      <c r="C38" s="2">
        <v>0.99988918439716312</v>
      </c>
      <c r="D38" s="1">
        <v>17733</v>
      </c>
      <c r="E38" s="2">
        <v>0.98254654255319152</v>
      </c>
      <c r="F38" s="1">
        <v>17854</v>
      </c>
      <c r="G38" s="2">
        <v>0.98925088652482274</v>
      </c>
      <c r="H38" s="1">
        <v>18046</v>
      </c>
      <c r="I38" s="2">
        <v>0.99988918439716312</v>
      </c>
      <c r="J38" s="1">
        <v>17751</v>
      </c>
      <c r="K38" s="2">
        <v>0.98354388297872342</v>
      </c>
      <c r="L38" s="1">
        <v>17870</v>
      </c>
      <c r="M38" s="2">
        <v>0.99013741134751776</v>
      </c>
    </row>
    <row r="39" spans="1:13" x14ac:dyDescent="0.4">
      <c r="A39" s="22" t="s">
        <v>16</v>
      </c>
      <c r="B39" s="1">
        <v>18047</v>
      </c>
      <c r="C39" s="2">
        <v>0.99994459219858156</v>
      </c>
      <c r="D39" s="1">
        <v>17376</v>
      </c>
      <c r="E39" s="2">
        <v>0.96276595744680848</v>
      </c>
      <c r="F39" s="1">
        <v>17631</v>
      </c>
      <c r="G39" s="2">
        <v>0.97689494680851063</v>
      </c>
      <c r="H39" s="1">
        <v>18047</v>
      </c>
      <c r="I39" s="2">
        <v>0.99994459219858156</v>
      </c>
      <c r="J39" s="1">
        <v>17572</v>
      </c>
      <c r="K39" s="2">
        <v>0.97362588652482274</v>
      </c>
      <c r="L39" s="1">
        <v>17783</v>
      </c>
      <c r="M39" s="2">
        <v>0.98531693262411346</v>
      </c>
    </row>
    <row r="40" spans="1:13" x14ac:dyDescent="0.4">
      <c r="A40" s="23" t="s">
        <v>26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1:13" x14ac:dyDescent="0.4">
      <c r="A41" s="22" t="s">
        <v>27</v>
      </c>
      <c r="B41" s="1">
        <v>18048</v>
      </c>
      <c r="C41" s="2">
        <v>1</v>
      </c>
      <c r="D41" s="1">
        <v>17830</v>
      </c>
      <c r="E41" s="2">
        <v>0.98792109929078009</v>
      </c>
      <c r="F41" s="1">
        <v>17947</v>
      </c>
      <c r="G41" s="2">
        <v>0.99440381205673756</v>
      </c>
      <c r="H41" s="1">
        <v>18048</v>
      </c>
      <c r="I41" s="2">
        <v>1</v>
      </c>
      <c r="J41" s="1">
        <v>17835</v>
      </c>
      <c r="K41" s="2">
        <v>0.98819813829787229</v>
      </c>
      <c r="L41" s="1">
        <v>17948</v>
      </c>
      <c r="M41" s="2">
        <v>0.994459219858156</v>
      </c>
    </row>
    <row r="42" spans="1:13" x14ac:dyDescent="0.4">
      <c r="A42" s="22" t="s">
        <v>10</v>
      </c>
      <c r="B42" s="1">
        <v>18048</v>
      </c>
      <c r="C42" s="2">
        <v>1</v>
      </c>
      <c r="D42" s="1">
        <v>17145</v>
      </c>
      <c r="E42" s="2">
        <v>0.94996675531914898</v>
      </c>
      <c r="F42" s="1">
        <v>17414</v>
      </c>
      <c r="G42" s="2">
        <v>0.96487145390070927</v>
      </c>
      <c r="H42" s="1">
        <v>18048</v>
      </c>
      <c r="I42" s="2">
        <v>1</v>
      </c>
      <c r="J42" s="1">
        <v>17324</v>
      </c>
      <c r="K42" s="2">
        <v>0.95988475177304966</v>
      </c>
      <c r="L42" s="1">
        <v>17610</v>
      </c>
      <c r="M42" s="2">
        <v>0.97573138297872342</v>
      </c>
    </row>
    <row r="43" spans="1:13" x14ac:dyDescent="0.4">
      <c r="A43" s="22" t="s">
        <v>11</v>
      </c>
      <c r="B43" s="1">
        <v>18048</v>
      </c>
      <c r="C43" s="2">
        <v>1</v>
      </c>
      <c r="D43" s="1">
        <v>17785</v>
      </c>
      <c r="E43" s="2">
        <v>0.98542774822695034</v>
      </c>
      <c r="F43" s="1">
        <v>17879</v>
      </c>
      <c r="G43" s="2">
        <v>0.99063608156028371</v>
      </c>
      <c r="H43" s="1">
        <v>18048</v>
      </c>
      <c r="I43" s="2">
        <v>1</v>
      </c>
      <c r="J43" s="1">
        <v>17775</v>
      </c>
      <c r="K43" s="2">
        <v>0.98487367021276595</v>
      </c>
      <c r="L43" s="1">
        <v>17895</v>
      </c>
      <c r="M43" s="2">
        <v>0.99152260638297873</v>
      </c>
    </row>
    <row r="44" spans="1:13" x14ac:dyDescent="0.4">
      <c r="A44" s="22" t="s">
        <v>12</v>
      </c>
      <c r="B44" s="1">
        <v>18048</v>
      </c>
      <c r="C44" s="2">
        <v>1</v>
      </c>
      <c r="D44" s="1">
        <v>17182</v>
      </c>
      <c r="E44" s="2">
        <v>0.95201684397163122</v>
      </c>
      <c r="F44" s="1">
        <v>17293</v>
      </c>
      <c r="G44" s="2">
        <v>0.95816710992907805</v>
      </c>
      <c r="H44" s="1">
        <v>18048</v>
      </c>
      <c r="I44" s="2">
        <v>1</v>
      </c>
      <c r="J44" s="1">
        <v>17360</v>
      </c>
      <c r="K44" s="2">
        <v>0.96187943262411346</v>
      </c>
      <c r="L44" s="1">
        <v>17360</v>
      </c>
      <c r="M44" s="2">
        <v>0.96187943262411346</v>
      </c>
    </row>
    <row r="45" spans="1:13" x14ac:dyDescent="0.4">
      <c r="A45" s="22" t="s">
        <v>13</v>
      </c>
      <c r="B45" s="1">
        <v>18048</v>
      </c>
      <c r="C45" s="2">
        <v>1</v>
      </c>
      <c r="D45" s="1">
        <v>17319</v>
      </c>
      <c r="E45" s="2">
        <v>0.95960771276595747</v>
      </c>
      <c r="F45" s="1">
        <v>17506</v>
      </c>
      <c r="G45" s="2">
        <v>0.96996897163120566</v>
      </c>
      <c r="H45" s="1">
        <v>18047</v>
      </c>
      <c r="I45" s="2">
        <v>1</v>
      </c>
      <c r="J45" s="1">
        <v>17328</v>
      </c>
      <c r="K45" s="2">
        <v>0.96010638297872342</v>
      </c>
      <c r="L45" s="1">
        <v>17552</v>
      </c>
      <c r="M45" s="2">
        <v>0.97251773049645385</v>
      </c>
    </row>
    <row r="46" spans="1:13" x14ac:dyDescent="0.4">
      <c r="A46" s="22" t="s">
        <v>14</v>
      </c>
      <c r="B46" s="1">
        <v>18048</v>
      </c>
      <c r="C46" s="2">
        <v>1</v>
      </c>
      <c r="D46" s="1">
        <v>16769</v>
      </c>
      <c r="E46" s="2">
        <f>D46/B46</f>
        <v>0.92913342198581561</v>
      </c>
      <c r="F46" s="1">
        <v>17052</v>
      </c>
      <c r="G46" s="2">
        <f>F46/B46</f>
        <v>0.94481382978723405</v>
      </c>
      <c r="H46" s="1">
        <v>18048</v>
      </c>
      <c r="I46" s="2">
        <v>1</v>
      </c>
      <c r="J46" s="1">
        <v>16872</v>
      </c>
      <c r="K46" s="2">
        <f>J46/H46</f>
        <v>0.93484042553191493</v>
      </c>
      <c r="L46" s="1">
        <v>17176</v>
      </c>
      <c r="M46" s="2">
        <f>L46/H46</f>
        <v>0.95168439716312059</v>
      </c>
    </row>
    <row r="47" spans="1:13" x14ac:dyDescent="0.4">
      <c r="A47" s="22" t="s">
        <v>15</v>
      </c>
      <c r="B47" s="1">
        <v>18046</v>
      </c>
      <c r="C47" s="2">
        <v>0.99988918439716312</v>
      </c>
      <c r="D47" s="1">
        <v>17733</v>
      </c>
      <c r="E47" s="2">
        <v>0.98254654255319152</v>
      </c>
      <c r="F47" s="1">
        <v>17854</v>
      </c>
      <c r="G47" s="2">
        <v>0.98925088652482274</v>
      </c>
      <c r="H47" s="1">
        <v>18046</v>
      </c>
      <c r="I47" s="2">
        <v>0.99988918439716312</v>
      </c>
      <c r="J47" s="1">
        <v>17751</v>
      </c>
      <c r="K47" s="2">
        <v>0.98354388297872342</v>
      </c>
      <c r="L47" s="1">
        <v>17870</v>
      </c>
      <c r="M47" s="2">
        <v>0.99013741134751776</v>
      </c>
    </row>
    <row r="48" spans="1:13" x14ac:dyDescent="0.4">
      <c r="A48" s="25" t="s">
        <v>16</v>
      </c>
      <c r="B48" s="10">
        <v>18047</v>
      </c>
      <c r="C48" s="11">
        <v>0.99994459219858156</v>
      </c>
      <c r="D48" s="10">
        <v>17376</v>
      </c>
      <c r="E48" s="11">
        <v>0.96276595744680848</v>
      </c>
      <c r="F48" s="10">
        <v>17631</v>
      </c>
      <c r="G48" s="11">
        <v>0.97689494680851063</v>
      </c>
      <c r="H48" s="10">
        <v>18047</v>
      </c>
      <c r="I48" s="11">
        <v>0.99994459219858156</v>
      </c>
      <c r="J48" s="10">
        <v>17572</v>
      </c>
      <c r="K48" s="11">
        <v>0.97362588652482274</v>
      </c>
      <c r="L48" s="10">
        <v>17783</v>
      </c>
      <c r="M48" s="11">
        <v>0.9853169326241134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0"/>
  <sheetViews>
    <sheetView workbookViewId="0">
      <selection activeCell="L22" sqref="L22"/>
    </sheetView>
  </sheetViews>
  <sheetFormatPr defaultColWidth="8.6640625" defaultRowHeight="13.9" x14ac:dyDescent="0.4"/>
  <cols>
    <col min="1" max="1" width="8.6640625" style="27"/>
    <col min="2" max="2" width="13.9296875" style="27" customWidth="1"/>
    <col min="3" max="3" width="14.265625" style="27" customWidth="1"/>
    <col min="4" max="4" width="13.1328125" style="27" customWidth="1"/>
    <col min="5" max="5" width="15.33203125" style="27" customWidth="1"/>
    <col min="6" max="6" width="14.6640625" style="27" customWidth="1"/>
    <col min="7" max="7" width="16.73046875" style="27" customWidth="1"/>
    <col min="8" max="16384" width="8.6640625" style="27"/>
  </cols>
  <sheetData>
    <row r="1" spans="1:7" x14ac:dyDescent="0.4">
      <c r="A1" s="26"/>
      <c r="B1" s="26" t="s">
        <v>28</v>
      </c>
      <c r="C1" s="26" t="s">
        <v>29</v>
      </c>
      <c r="D1" s="26" t="s">
        <v>30</v>
      </c>
      <c r="E1" s="26" t="s">
        <v>31</v>
      </c>
      <c r="F1" s="26" t="s">
        <v>32</v>
      </c>
      <c r="G1" s="26" t="s">
        <v>33</v>
      </c>
    </row>
    <row r="2" spans="1:7" x14ac:dyDescent="0.4">
      <c r="A2" s="28" t="s">
        <v>34</v>
      </c>
      <c r="B2" s="29"/>
      <c r="C2" s="29"/>
      <c r="D2" s="29"/>
      <c r="E2" s="29"/>
      <c r="F2" s="29"/>
      <c r="G2" s="29"/>
    </row>
    <row r="3" spans="1:7" x14ac:dyDescent="0.4">
      <c r="A3" s="30" t="s">
        <v>27</v>
      </c>
      <c r="B3" s="31" t="s">
        <v>35</v>
      </c>
      <c r="C3" s="32" t="s">
        <v>36</v>
      </c>
      <c r="D3" s="32" t="s">
        <v>37</v>
      </c>
      <c r="E3" s="32" t="s">
        <v>38</v>
      </c>
      <c r="F3" s="32" t="s">
        <v>39</v>
      </c>
      <c r="G3" s="32" t="s">
        <v>40</v>
      </c>
    </row>
    <row r="4" spans="1:7" x14ac:dyDescent="0.4">
      <c r="A4" s="30" t="s">
        <v>41</v>
      </c>
      <c r="B4" s="32" t="s">
        <v>42</v>
      </c>
      <c r="C4" s="32" t="s">
        <v>43</v>
      </c>
      <c r="D4" s="32" t="s">
        <v>44</v>
      </c>
      <c r="E4" s="32" t="s">
        <v>45</v>
      </c>
      <c r="F4" s="32" t="s">
        <v>46</v>
      </c>
      <c r="G4" s="32" t="s">
        <v>47</v>
      </c>
    </row>
    <row r="5" spans="1:7" x14ac:dyDescent="0.4">
      <c r="A5" s="30" t="s">
        <v>48</v>
      </c>
      <c r="B5" s="32" t="s">
        <v>49</v>
      </c>
      <c r="C5" s="32" t="s">
        <v>50</v>
      </c>
      <c r="D5" s="32" t="s">
        <v>50</v>
      </c>
      <c r="E5" s="31" t="s">
        <v>51</v>
      </c>
      <c r="F5" s="31" t="s">
        <v>52</v>
      </c>
      <c r="G5" s="32" t="s">
        <v>52</v>
      </c>
    </row>
    <row r="6" spans="1:7" x14ac:dyDescent="0.4">
      <c r="A6" s="30" t="s">
        <v>53</v>
      </c>
      <c r="B6" s="32" t="s">
        <v>54</v>
      </c>
      <c r="C6" s="32" t="s">
        <v>54</v>
      </c>
      <c r="D6" s="32" t="s">
        <v>54</v>
      </c>
      <c r="E6" s="32" t="s">
        <v>55</v>
      </c>
      <c r="F6" s="32" t="s">
        <v>56</v>
      </c>
      <c r="G6" s="32" t="s">
        <v>57</v>
      </c>
    </row>
    <row r="7" spans="1:7" x14ac:dyDescent="0.4">
      <c r="A7" s="30" t="s">
        <v>58</v>
      </c>
      <c r="B7" s="32" t="s">
        <v>59</v>
      </c>
      <c r="C7" s="32" t="s">
        <v>60</v>
      </c>
      <c r="D7" s="32" t="s">
        <v>61</v>
      </c>
      <c r="E7" s="32" t="s">
        <v>62</v>
      </c>
      <c r="F7" s="32" t="s">
        <v>63</v>
      </c>
      <c r="G7" s="32" t="s">
        <v>63</v>
      </c>
    </row>
    <row r="8" spans="1:7" x14ac:dyDescent="0.4">
      <c r="A8" s="30" t="s">
        <v>64</v>
      </c>
      <c r="B8" s="32" t="s">
        <v>65</v>
      </c>
      <c r="C8" s="9" t="s">
        <v>148</v>
      </c>
      <c r="D8" s="32" t="s">
        <v>66</v>
      </c>
      <c r="E8" s="32" t="s">
        <v>67</v>
      </c>
      <c r="F8" s="32" t="s">
        <v>68</v>
      </c>
      <c r="G8" s="32" t="s">
        <v>68</v>
      </c>
    </row>
    <row r="9" spans="1:7" x14ac:dyDescent="0.4">
      <c r="A9" s="30" t="s">
        <v>69</v>
      </c>
      <c r="B9" s="31" t="s">
        <v>70</v>
      </c>
      <c r="C9" s="32" t="s">
        <v>71</v>
      </c>
      <c r="D9" s="32" t="s">
        <v>72</v>
      </c>
      <c r="E9" s="32" t="s">
        <v>73</v>
      </c>
      <c r="F9" s="32" t="s">
        <v>74</v>
      </c>
      <c r="G9" s="32" t="s">
        <v>74</v>
      </c>
    </row>
    <row r="10" spans="1:7" x14ac:dyDescent="0.4">
      <c r="A10" s="30" t="s">
        <v>75</v>
      </c>
      <c r="B10" s="33" t="s">
        <v>76</v>
      </c>
      <c r="C10" s="33" t="s">
        <v>77</v>
      </c>
      <c r="D10" s="33" t="s">
        <v>78</v>
      </c>
      <c r="E10" s="33" t="s">
        <v>79</v>
      </c>
      <c r="F10" s="33" t="s">
        <v>80</v>
      </c>
      <c r="G10" s="33" t="s">
        <v>81</v>
      </c>
    </row>
    <row r="11" spans="1:7" x14ac:dyDescent="0.4">
      <c r="A11" s="28" t="s">
        <v>82</v>
      </c>
      <c r="B11" s="29"/>
      <c r="C11" s="29"/>
      <c r="D11" s="29"/>
      <c r="E11" s="29"/>
      <c r="F11" s="29"/>
      <c r="G11" s="29"/>
    </row>
    <row r="12" spans="1:7" x14ac:dyDescent="0.4">
      <c r="A12" s="30" t="s">
        <v>27</v>
      </c>
      <c r="B12" s="32" t="s">
        <v>38</v>
      </c>
      <c r="C12" s="32" t="s">
        <v>23</v>
      </c>
      <c r="D12" s="32" t="s">
        <v>23</v>
      </c>
      <c r="E12" s="32" t="s">
        <v>83</v>
      </c>
      <c r="F12" s="32" t="s">
        <v>40</v>
      </c>
      <c r="G12" s="32" t="s">
        <v>84</v>
      </c>
    </row>
    <row r="13" spans="1:7" x14ac:dyDescent="0.4">
      <c r="A13" s="30" t="s">
        <v>41</v>
      </c>
      <c r="B13" s="32" t="s">
        <v>85</v>
      </c>
      <c r="C13" s="32" t="s">
        <v>85</v>
      </c>
      <c r="D13" s="32" t="s">
        <v>86</v>
      </c>
      <c r="E13" s="32" t="s">
        <v>87</v>
      </c>
      <c r="F13" s="32" t="s">
        <v>88</v>
      </c>
      <c r="G13" s="32" t="s">
        <v>88</v>
      </c>
    </row>
    <row r="14" spans="1:7" x14ac:dyDescent="0.4">
      <c r="A14" s="30" t="s">
        <v>48</v>
      </c>
      <c r="B14" s="32" t="s">
        <v>89</v>
      </c>
      <c r="C14" s="32" t="s">
        <v>90</v>
      </c>
      <c r="D14" s="32" t="s">
        <v>91</v>
      </c>
      <c r="E14" s="32" t="s">
        <v>92</v>
      </c>
      <c r="F14" s="32" t="s">
        <v>92</v>
      </c>
      <c r="G14" s="32" t="s">
        <v>93</v>
      </c>
    </row>
    <row r="15" spans="1:7" x14ac:dyDescent="0.4">
      <c r="A15" s="30" t="s">
        <v>53</v>
      </c>
      <c r="B15" s="32" t="s">
        <v>54</v>
      </c>
      <c r="C15" s="32" t="s">
        <v>54</v>
      </c>
      <c r="D15" s="32" t="s">
        <v>54</v>
      </c>
      <c r="E15" s="32" t="s">
        <v>94</v>
      </c>
      <c r="F15" s="32" t="s">
        <v>95</v>
      </c>
      <c r="G15" s="32" t="s">
        <v>95</v>
      </c>
    </row>
    <row r="16" spans="1:7" x14ac:dyDescent="0.4">
      <c r="A16" s="30" t="s">
        <v>58</v>
      </c>
      <c r="B16" s="32" t="s">
        <v>96</v>
      </c>
      <c r="C16" s="32" t="s">
        <v>97</v>
      </c>
      <c r="D16" s="32" t="s">
        <v>98</v>
      </c>
      <c r="E16" s="32" t="s">
        <v>99</v>
      </c>
      <c r="F16" s="32" t="s">
        <v>100</v>
      </c>
      <c r="G16" s="32" t="s">
        <v>101</v>
      </c>
    </row>
    <row r="17" spans="1:7" x14ac:dyDescent="0.4">
      <c r="A17" s="30" t="s">
        <v>64</v>
      </c>
      <c r="B17" s="9" t="s">
        <v>149</v>
      </c>
      <c r="C17" s="32" t="s">
        <v>66</v>
      </c>
      <c r="D17" s="32" t="s">
        <v>66</v>
      </c>
      <c r="E17" s="32" t="s">
        <v>67</v>
      </c>
      <c r="F17" s="32" t="s">
        <v>102</v>
      </c>
      <c r="G17" s="32" t="s">
        <v>102</v>
      </c>
    </row>
    <row r="18" spans="1:7" x14ac:dyDescent="0.4">
      <c r="A18" s="30" t="s">
        <v>69</v>
      </c>
      <c r="B18" s="31" t="s">
        <v>70</v>
      </c>
      <c r="C18" s="32" t="s">
        <v>71</v>
      </c>
      <c r="D18" s="32" t="s">
        <v>103</v>
      </c>
      <c r="E18" s="32" t="s">
        <v>73</v>
      </c>
      <c r="F18" s="32" t="s">
        <v>74</v>
      </c>
      <c r="G18" s="32" t="s">
        <v>74</v>
      </c>
    </row>
    <row r="19" spans="1:7" x14ac:dyDescent="0.4">
      <c r="A19" s="34" t="s">
        <v>75</v>
      </c>
      <c r="B19" s="35" t="s">
        <v>104</v>
      </c>
      <c r="C19" s="35" t="s">
        <v>105</v>
      </c>
      <c r="D19" s="35" t="s">
        <v>106</v>
      </c>
      <c r="E19" s="35" t="s">
        <v>107</v>
      </c>
      <c r="F19" s="35" t="s">
        <v>108</v>
      </c>
      <c r="G19" s="35" t="s">
        <v>109</v>
      </c>
    </row>
    <row r="20" spans="1:7" x14ac:dyDescent="0.4">
      <c r="A20" s="36" t="s">
        <v>147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0"/>
  <sheetViews>
    <sheetView topLeftCell="A4" workbookViewId="0">
      <selection activeCell="G15" sqref="G15"/>
    </sheetView>
  </sheetViews>
  <sheetFormatPr defaultColWidth="8.6640625" defaultRowHeight="13.9" x14ac:dyDescent="0.4"/>
  <cols>
    <col min="1" max="3" width="8.6640625" style="38"/>
    <col min="4" max="4" width="13.265625" style="38" customWidth="1"/>
    <col min="5" max="5" width="12.9296875" style="38" customWidth="1"/>
    <col min="6" max="6" width="12.1328125" style="38" customWidth="1"/>
    <col min="7" max="7" width="17.265625" style="38" customWidth="1"/>
    <col min="8" max="16384" width="8.6640625" style="38"/>
  </cols>
  <sheetData>
    <row r="1" spans="1:7" x14ac:dyDescent="0.4">
      <c r="A1" s="37"/>
      <c r="B1" s="37" t="s">
        <v>28</v>
      </c>
      <c r="C1" s="37" t="s">
        <v>29</v>
      </c>
      <c r="D1" s="37" t="s">
        <v>30</v>
      </c>
      <c r="E1" s="37" t="s">
        <v>31</v>
      </c>
      <c r="F1" s="37" t="s">
        <v>32</v>
      </c>
      <c r="G1" s="37" t="s">
        <v>33</v>
      </c>
    </row>
    <row r="2" spans="1:7" x14ac:dyDescent="0.4">
      <c r="A2" s="39" t="s">
        <v>34</v>
      </c>
      <c r="B2" s="40"/>
      <c r="C2" s="40"/>
      <c r="D2" s="40"/>
      <c r="E2" s="40"/>
      <c r="F2" s="40"/>
      <c r="G2" s="40"/>
    </row>
    <row r="3" spans="1:7" x14ac:dyDescent="0.4">
      <c r="A3" s="41" t="s">
        <v>27</v>
      </c>
      <c r="B3" s="42" t="s">
        <v>122</v>
      </c>
      <c r="C3" s="42" t="s">
        <v>110</v>
      </c>
      <c r="D3" s="42" t="s">
        <v>111</v>
      </c>
      <c r="E3" s="42" t="s">
        <v>118</v>
      </c>
      <c r="F3" s="42" t="s">
        <v>123</v>
      </c>
      <c r="G3" s="42" t="s">
        <v>112</v>
      </c>
    </row>
    <row r="4" spans="1:7" x14ac:dyDescent="0.4">
      <c r="A4" s="41" t="s">
        <v>41</v>
      </c>
      <c r="B4" s="42" t="s">
        <v>124</v>
      </c>
      <c r="C4" s="42" t="s">
        <v>125</v>
      </c>
      <c r="D4" s="42" t="s">
        <v>126</v>
      </c>
      <c r="E4" s="42" t="s">
        <v>118</v>
      </c>
      <c r="F4" s="42" t="s">
        <v>127</v>
      </c>
      <c r="G4" s="42" t="s">
        <v>127</v>
      </c>
    </row>
    <row r="5" spans="1:7" x14ac:dyDescent="0.4">
      <c r="A5" s="41" t="s">
        <v>48</v>
      </c>
      <c r="B5" s="42" t="s">
        <v>128</v>
      </c>
      <c r="C5" s="42" t="s">
        <v>110</v>
      </c>
      <c r="D5" s="42" t="s">
        <v>110</v>
      </c>
      <c r="E5" s="42" t="s">
        <v>129</v>
      </c>
      <c r="F5" s="42" t="s">
        <v>123</v>
      </c>
      <c r="G5" s="42" t="s">
        <v>111</v>
      </c>
    </row>
    <row r="6" spans="1:7" x14ac:dyDescent="0.4">
      <c r="A6" s="41" t="s">
        <v>53</v>
      </c>
      <c r="B6" s="42" t="s">
        <v>129</v>
      </c>
      <c r="C6" s="42" t="s">
        <v>130</v>
      </c>
      <c r="D6" s="42" t="s">
        <v>131</v>
      </c>
      <c r="E6" s="43" t="s">
        <v>113</v>
      </c>
      <c r="F6" s="42" t="s">
        <v>132</v>
      </c>
      <c r="G6" s="42" t="s">
        <v>112</v>
      </c>
    </row>
    <row r="7" spans="1:7" x14ac:dyDescent="0.4">
      <c r="A7" s="41" t="s">
        <v>58</v>
      </c>
      <c r="B7" s="42" t="s">
        <v>133</v>
      </c>
      <c r="C7" s="42" t="s">
        <v>134</v>
      </c>
      <c r="D7" s="42" t="s">
        <v>111</v>
      </c>
      <c r="E7" s="43" t="s">
        <v>114</v>
      </c>
      <c r="F7" s="42" t="s">
        <v>135</v>
      </c>
      <c r="G7" s="42" t="s">
        <v>136</v>
      </c>
    </row>
    <row r="8" spans="1:7" x14ac:dyDescent="0.4">
      <c r="A8" s="41" t="s">
        <v>64</v>
      </c>
      <c r="B8" s="42" t="s">
        <v>150</v>
      </c>
      <c r="C8" s="42" t="s">
        <v>151</v>
      </c>
      <c r="D8" s="42" t="s">
        <v>152</v>
      </c>
      <c r="E8" s="42" t="s">
        <v>153</v>
      </c>
      <c r="F8" s="42" t="s">
        <v>154</v>
      </c>
      <c r="G8" s="42" t="s">
        <v>155</v>
      </c>
    </row>
    <row r="9" spans="1:7" x14ac:dyDescent="0.4">
      <c r="A9" s="41" t="s">
        <v>69</v>
      </c>
      <c r="B9" s="42" t="s">
        <v>124</v>
      </c>
      <c r="C9" s="42" t="s">
        <v>126</v>
      </c>
      <c r="D9" s="42" t="s">
        <v>126</v>
      </c>
      <c r="E9" s="43" t="s">
        <v>115</v>
      </c>
      <c r="F9" s="42" t="s">
        <v>111</v>
      </c>
      <c r="G9" s="42" t="s">
        <v>111</v>
      </c>
    </row>
    <row r="10" spans="1:7" x14ac:dyDescent="0.4">
      <c r="A10" s="41" t="s">
        <v>75</v>
      </c>
      <c r="B10" s="42" t="s">
        <v>137</v>
      </c>
      <c r="C10" s="42" t="s">
        <v>110</v>
      </c>
      <c r="D10" s="42" t="s">
        <v>126</v>
      </c>
      <c r="E10" s="43" t="s">
        <v>116</v>
      </c>
      <c r="F10" s="42" t="s">
        <v>136</v>
      </c>
      <c r="G10" s="42" t="s">
        <v>112</v>
      </c>
    </row>
    <row r="11" spans="1:7" x14ac:dyDescent="0.4">
      <c r="A11" s="39" t="s">
        <v>82</v>
      </c>
      <c r="B11" s="40"/>
      <c r="C11" s="40"/>
      <c r="D11" s="40"/>
      <c r="E11" s="40"/>
      <c r="F11" s="40"/>
      <c r="G11" s="40"/>
    </row>
    <row r="12" spans="1:7" x14ac:dyDescent="0.4">
      <c r="A12" s="41" t="s">
        <v>27</v>
      </c>
      <c r="B12" s="42" t="s">
        <v>138</v>
      </c>
      <c r="C12" s="42" t="s">
        <v>123</v>
      </c>
      <c r="D12" s="42" t="s">
        <v>126</v>
      </c>
      <c r="E12" s="43" t="s">
        <v>117</v>
      </c>
      <c r="F12" s="42" t="s">
        <v>123</v>
      </c>
      <c r="G12" s="42" t="s">
        <v>112</v>
      </c>
    </row>
    <row r="13" spans="1:7" x14ac:dyDescent="0.4">
      <c r="A13" s="41" t="s">
        <v>41</v>
      </c>
      <c r="B13" s="42" t="s">
        <v>128</v>
      </c>
      <c r="C13" s="42" t="s">
        <v>139</v>
      </c>
      <c r="D13" s="42" t="s">
        <v>140</v>
      </c>
      <c r="E13" s="43" t="s">
        <v>118</v>
      </c>
      <c r="F13" s="42" t="s">
        <v>127</v>
      </c>
      <c r="G13" s="42" t="s">
        <v>126</v>
      </c>
    </row>
    <row r="14" spans="1:7" x14ac:dyDescent="0.4">
      <c r="A14" s="41" t="s">
        <v>48</v>
      </c>
      <c r="B14" s="42" t="s">
        <v>141</v>
      </c>
      <c r="C14" s="42" t="s">
        <v>112</v>
      </c>
      <c r="D14" s="42" t="s">
        <v>127</v>
      </c>
      <c r="E14" s="43" t="s">
        <v>118</v>
      </c>
      <c r="F14" s="42" t="s">
        <v>130</v>
      </c>
      <c r="G14" s="42" t="s">
        <v>111</v>
      </c>
    </row>
    <row r="15" spans="1:7" x14ac:dyDescent="0.4">
      <c r="A15" s="41" t="s">
        <v>53</v>
      </c>
      <c r="B15" s="42" t="s">
        <v>119</v>
      </c>
      <c r="C15" s="42" t="s">
        <v>142</v>
      </c>
      <c r="D15" s="42" t="s">
        <v>112</v>
      </c>
      <c r="E15" s="43" t="s">
        <v>115</v>
      </c>
      <c r="F15" s="42" t="s">
        <v>111</v>
      </c>
      <c r="G15" s="42" t="s">
        <v>130</v>
      </c>
    </row>
    <row r="16" spans="1:7" x14ac:dyDescent="0.4">
      <c r="A16" s="41" t="s">
        <v>58</v>
      </c>
      <c r="B16" s="42" t="s">
        <v>143</v>
      </c>
      <c r="C16" s="42" t="s">
        <v>129</v>
      </c>
      <c r="D16" s="42" t="s">
        <v>142</v>
      </c>
      <c r="E16" s="43" t="s">
        <v>119</v>
      </c>
      <c r="F16" s="42" t="s">
        <v>144</v>
      </c>
      <c r="G16" s="42" t="s">
        <v>142</v>
      </c>
    </row>
    <row r="17" spans="1:7" x14ac:dyDescent="0.4">
      <c r="A17" s="41" t="s">
        <v>64</v>
      </c>
      <c r="B17" s="42" t="s">
        <v>156</v>
      </c>
      <c r="C17" s="42" t="s">
        <v>157</v>
      </c>
      <c r="D17" s="42" t="s">
        <v>158</v>
      </c>
      <c r="E17" s="42" t="s">
        <v>159</v>
      </c>
      <c r="F17" s="42" t="s">
        <v>160</v>
      </c>
      <c r="G17" s="42" t="s">
        <v>157</v>
      </c>
    </row>
    <row r="18" spans="1:7" x14ac:dyDescent="0.4">
      <c r="A18" s="41" t="s">
        <v>69</v>
      </c>
      <c r="B18" s="42" t="s">
        <v>116</v>
      </c>
      <c r="C18" s="42" t="s">
        <v>120</v>
      </c>
      <c r="D18" s="42" t="s">
        <v>134</v>
      </c>
      <c r="E18" s="43" t="s">
        <v>121</v>
      </c>
      <c r="F18" s="42" t="s">
        <v>145</v>
      </c>
      <c r="G18" s="42" t="s">
        <v>135</v>
      </c>
    </row>
    <row r="19" spans="1:7" x14ac:dyDescent="0.4">
      <c r="A19" s="44" t="s">
        <v>75</v>
      </c>
      <c r="B19" s="45" t="s">
        <v>116</v>
      </c>
      <c r="C19" s="45" t="s">
        <v>127</v>
      </c>
      <c r="D19" s="45" t="s">
        <v>144</v>
      </c>
      <c r="E19" s="45" t="s">
        <v>115</v>
      </c>
      <c r="F19" s="45" t="s">
        <v>110</v>
      </c>
      <c r="G19" s="45" t="s">
        <v>130</v>
      </c>
    </row>
    <row r="20" spans="1:7" x14ac:dyDescent="0.4">
      <c r="A20" s="46" t="s">
        <v>1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s</vt:lpstr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ana</dc:creator>
  <cp:lastModifiedBy>Yangdan</cp:lastModifiedBy>
  <dcterms:created xsi:type="dcterms:W3CDTF">2022-04-03T08:01:55Z</dcterms:created>
  <dcterms:modified xsi:type="dcterms:W3CDTF">2023-05-09T08:54:58Z</dcterms:modified>
</cp:coreProperties>
</file>